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0490/Documents/UNT/Goulopoulou lab/Projects/Mito candidate genes short communication/mito_candidate_shortcomm_manuscript/Supplementary files/"/>
    </mc:Choice>
  </mc:AlternateContent>
  <xr:revisionPtr revIDLastSave="0" documentId="13_ncr:1_{FF4F2FAC-EAB8-DA4B-93C9-9FA61E34B272}" xr6:coauthVersionLast="47" xr6:coauthVersionMax="47" xr10:uidLastSave="{00000000-0000-0000-0000-000000000000}"/>
  <bookViews>
    <workbookView xWindow="1560" yWindow="780" windowWidth="27240" windowHeight="15360" activeTab="4" xr2:uid="{6ED9091E-BD47-674C-BE4F-D07A6BB555B5}"/>
  </bookViews>
  <sheets>
    <sheet name="BP GO plot data delivery" sheetId="5" r:id="rId1"/>
    <sheet name="CC GO plot data delivery" sheetId="3" r:id="rId2"/>
    <sheet name="Maternal GO enrichment delivery" sheetId="1" r:id="rId3"/>
    <sheet name="Fetal GO enrichment delivery" sheetId="2" r:id="rId4"/>
    <sheet name="Maternal delivery mtDEG-INTXs" sheetId="6" r:id="rId5"/>
    <sheet name="Fetal delivery mtDEG-INTX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5" i="2" l="1"/>
</calcChain>
</file>

<file path=xl/sharedStrings.xml><?xml version="1.0" encoding="utf-8"?>
<sst xmlns="http://schemas.openxmlformats.org/spreadsheetml/2006/main" count="5758" uniqueCount="514">
  <si>
    <t>Category</t>
  </si>
  <si>
    <t>GO ID</t>
  </si>
  <si>
    <t>Homo sapiens - REFLIST (20595)</t>
  </si>
  <si>
    <t>Count</t>
  </si>
  <si>
    <t>upload_1 (expected)</t>
  </si>
  <si>
    <t>upload_1 (over/under)</t>
  </si>
  <si>
    <t>upload_1 (fold Enrichment)</t>
  </si>
  <si>
    <t>upload_1 (raw P-value)</t>
  </si>
  <si>
    <t>upload_1 (FDR)</t>
  </si>
  <si>
    <t>BP</t>
  </si>
  <si>
    <t>regulation of cellular response to tunicamycin (GO:1905894)</t>
  </si>
  <si>
    <t>+</t>
  </si>
  <si>
    <t xml:space="preserve"> &gt; 100</t>
  </si>
  <si>
    <t>regulation of cellular response to thapsigargin (GO:1905891)</t>
  </si>
  <si>
    <t>positive regulation of amyloid fibril formation (GO:1905908)</t>
  </si>
  <si>
    <t>negative regulation of cell volume (GO:0045794)</t>
  </si>
  <si>
    <t>collateral sprouting (GO:0048668)</t>
  </si>
  <si>
    <t>positive regulation of tau-protein kinase activity (GO:1902949)</t>
  </si>
  <si>
    <t>progesterone receptor signaling pathway (GO:0050847)</t>
  </si>
  <si>
    <t>bleb assembly (GO:0032060)</t>
  </si>
  <si>
    <t>positive regulation of receptor binding (GO:1900122)</t>
  </si>
  <si>
    <t>regulation of platelet-derived growth factor receptor signaling pathway (GO:0010640)</t>
  </si>
  <si>
    <t>mating (GO:0007618)</t>
  </si>
  <si>
    <t>positive regulation of protein tyrosine kinase activity (GO:0061098)</t>
  </si>
  <si>
    <t>positive regulation of receptor-mediated endocytosis (GO:0048260)</t>
  </si>
  <si>
    <t>positive regulation of wound healing (GO:0090303)</t>
  </si>
  <si>
    <t>synapse assembly (GO:0007416)</t>
  </si>
  <si>
    <t>positive regulation of endocytosis (GO:0045807)</t>
  </si>
  <si>
    <t>regulation of wound healing (GO:0061041)</t>
  </si>
  <si>
    <t>regulation of response to wounding (GO:1903034)</t>
  </si>
  <si>
    <t>regulation of endocytosis (GO:0030100)</t>
  </si>
  <si>
    <t>positive regulation of protein kinase B signaling (GO:0051897)</t>
  </si>
  <si>
    <t>vascular process in circulatory system (GO:0003018)</t>
  </si>
  <si>
    <t>blood circulation (GO:0008015)</t>
  </si>
  <si>
    <t>cell junction assembly (GO:0034329)</t>
  </si>
  <si>
    <t>circulatory system process (GO:0003013)</t>
  </si>
  <si>
    <t>regulation of vesicle-mediated transport (GO:0060627)</t>
  </si>
  <si>
    <t>positive regulation of cell motility (GO:2000147)</t>
  </si>
  <si>
    <t>positive regulation of cellular component movement (GO:0051272)</t>
  </si>
  <si>
    <t>positive regulation of locomotion (GO:0040017)</t>
  </si>
  <si>
    <t>protein phosphorylation (GO:0006468)</t>
  </si>
  <si>
    <t>positive regulation of MAPK cascade (GO:0043410)</t>
  </si>
  <si>
    <t>regulation of protein kinase activity (GO:0045859)</t>
  </si>
  <si>
    <t>positive regulation of transport (GO:0051050)</t>
  </si>
  <si>
    <t>regulation of cell motility (GO:2000145)</t>
  </si>
  <si>
    <t>regulation of locomotion (GO:0040012)</t>
  </si>
  <si>
    <t>regulation of cell migration (GO:0030334)</t>
  </si>
  <si>
    <t>regulation of cellular component movement (GO:0051270)</t>
  </si>
  <si>
    <t>phosphorylation (GO:0016310)</t>
  </si>
  <si>
    <t>positive regulation of multicellular organismal process (GO:0051240)</t>
  </si>
  <si>
    <t>defense response (GO:0006952)</t>
  </si>
  <si>
    <t>intracellular signal transduction (GO:0035556)</t>
  </si>
  <si>
    <t>system process (GO:0003008)</t>
  </si>
  <si>
    <t>positive regulation of response to stimulus (GO:0048584)</t>
  </si>
  <si>
    <t>response to external stimulus (GO:0009605)</t>
  </si>
  <si>
    <t>regulation of multicellular organismal process (GO:0051239)</t>
  </si>
  <si>
    <t>response to organic substance (GO:0010033)</t>
  </si>
  <si>
    <t>regulation of response to stimulus (GO:0048583)</t>
  </si>
  <si>
    <t>regulation of molecular function (GO:0065009)</t>
  </si>
  <si>
    <t>cell communication (GO:0007154)</t>
  </si>
  <si>
    <t>signal transduction (GO:0007165)</t>
  </si>
  <si>
    <t>signaling (GO:0023052)</t>
  </si>
  <si>
    <t>cellular response to stimulus (GO:0051716)</t>
  </si>
  <si>
    <t>multicellular organismal process (GO:0032501)</t>
  </si>
  <si>
    <t>response to stimulus (GO:0050896)</t>
  </si>
  <si>
    <t>regulation of cellular process (GO:0050794)</t>
  </si>
  <si>
    <t>regulation of biological process (GO:0050789)</t>
  </si>
  <si>
    <t>biological regulation (GO:0065007)</t>
  </si>
  <si>
    <t>CC</t>
  </si>
  <si>
    <t>specific granule membrane (GO:0035579)</t>
  </si>
  <si>
    <t>platelet alpha granule lumen (GO:0031093)</t>
  </si>
  <si>
    <t>specific granule (GO:0042581)</t>
  </si>
  <si>
    <t>platelet alpha granule (GO:0031091)</t>
  </si>
  <si>
    <t>ruffle membrane (GO:0032587)</t>
  </si>
  <si>
    <t>leading edge membrane (GO:0031256)</t>
  </si>
  <si>
    <t>secretory granule membrane (GO:0030667)</t>
  </si>
  <si>
    <t>cell leading edge (GO:0031252)</t>
  </si>
  <si>
    <t>membrane microdomain (GO:0098857)</t>
  </si>
  <si>
    <t>membrane raft (GO:0045121)</t>
  </si>
  <si>
    <t>glutamatergic synapse (GO:0098978)</t>
  </si>
  <si>
    <t>cell projection membrane (GO:0031253)</t>
  </si>
  <si>
    <t>secretory granule (GO:0030141)</t>
  </si>
  <si>
    <t>presynapse (GO:0098793)</t>
  </si>
  <si>
    <t>secretory vesicle (GO:0099503)</t>
  </si>
  <si>
    <t>cytoplasmic vesicle membrane (GO:0030659)</t>
  </si>
  <si>
    <t>vesicle membrane (GO:0012506)</t>
  </si>
  <si>
    <t>plasma membrane region (GO:0098590)</t>
  </si>
  <si>
    <t>cell surface (GO:0009986)</t>
  </si>
  <si>
    <t>somatodendritic compartment (GO:0036477)</t>
  </si>
  <si>
    <t>neuron projection (GO:0043005)</t>
  </si>
  <si>
    <t>synapse (GO:0045202)</t>
  </si>
  <si>
    <t>cytoplasmic vesicle (GO:0031410)</t>
  </si>
  <si>
    <t>intracellular vesicle (GO:0097708)</t>
  </si>
  <si>
    <t>bounding membrane of organelle (GO:0098588)</t>
  </si>
  <si>
    <t>integral component of plasma membrane (GO:0005887)</t>
  </si>
  <si>
    <t>plasma membrane bounded cell projection (GO:0120025)</t>
  </si>
  <si>
    <t>intrinsic component of plasma membrane (GO:0031226)</t>
  </si>
  <si>
    <t>cell junction (GO:0030054)</t>
  </si>
  <si>
    <t>cell projection (GO:0042995)</t>
  </si>
  <si>
    <t>organelle membrane (GO:0031090)</t>
  </si>
  <si>
    <t>vesicle (GO:0031982)</t>
  </si>
  <si>
    <t>cytosol (GO:0005829)</t>
  </si>
  <si>
    <t>plasma membrane (GO:0005886)</t>
  </si>
  <si>
    <t>cell periphery (GO:0071944)</t>
  </si>
  <si>
    <t>cytoplasm (GO:0005737)</t>
  </si>
  <si>
    <t>monocarboxylic acid metabolic process (GO:0032787)</t>
  </si>
  <si>
    <t>azurophil granule lumen (GO:0035578)</t>
  </si>
  <si>
    <t>azurophil granule (GO:0042582)</t>
  </si>
  <si>
    <t>primary lysosome (GO:0005766)</t>
  </si>
  <si>
    <t>secretory granule lumen (GO:0034774)</t>
  </si>
  <si>
    <t>cytoplasmic vesicle lumen (GO:0060205)</t>
  </si>
  <si>
    <t>vesicle lumen (GO:0031983)</t>
  </si>
  <si>
    <t>extracellular exosome (GO:0070062)</t>
  </si>
  <si>
    <t>extracellular vesicle (GO:1903561)</t>
  </si>
  <si>
    <t>extracellular organelle (GO:0043230)</t>
  </si>
  <si>
    <t>extracellular space (GO:0005615)</t>
  </si>
  <si>
    <t>category</t>
  </si>
  <si>
    <t>ID</t>
  </si>
  <si>
    <t>term</t>
  </si>
  <si>
    <t>count</t>
  </si>
  <si>
    <t>genes</t>
  </si>
  <si>
    <t>logFC</t>
  </si>
  <si>
    <t>adj_pval</t>
  </si>
  <si>
    <t>zscore</t>
  </si>
  <si>
    <t>GO:0005887</t>
  </si>
  <si>
    <t>integral component of plasma membrane</t>
  </si>
  <si>
    <t>Maternal</t>
  </si>
  <si>
    <t>GO:0031226</t>
  </si>
  <si>
    <t>intrinsic component of plasma membrane</t>
  </si>
  <si>
    <t>GO:0071944</t>
  </si>
  <si>
    <t>cell periphery</t>
  </si>
  <si>
    <t>GO:0031253</t>
  </si>
  <si>
    <t>cell projection membrane</t>
  </si>
  <si>
    <t>GO:0042581</t>
  </si>
  <si>
    <t>specific granule</t>
  </si>
  <si>
    <t>GO:0031982</t>
  </si>
  <si>
    <t>vesicle</t>
  </si>
  <si>
    <t>GO:0030659</t>
  </si>
  <si>
    <t>cytoplasmic vesicle membrane</t>
  </si>
  <si>
    <t>GO:0031090</t>
  </si>
  <si>
    <t>organelle membrane</t>
  </si>
  <si>
    <t>GO:0099503</t>
  </si>
  <si>
    <t>secretory vesicle</t>
  </si>
  <si>
    <t>GO:0005829</t>
  </si>
  <si>
    <t>cytosol</t>
  </si>
  <si>
    <t>GO:0031410</t>
  </si>
  <si>
    <t>cytoplasmic vesicle</t>
  </si>
  <si>
    <t>GO:0031252</t>
  </si>
  <si>
    <t>cell leading edge</t>
  </si>
  <si>
    <t>GO:0043005</t>
  </si>
  <si>
    <t>neuron projection</t>
  </si>
  <si>
    <t>GO:0005886</t>
  </si>
  <si>
    <t>plasma membrane</t>
  </si>
  <si>
    <t>GO:0005737</t>
  </si>
  <si>
    <t>cytoplasm</t>
  </si>
  <si>
    <t>GO:0012506</t>
  </si>
  <si>
    <t>vesicle membrane</t>
  </si>
  <si>
    <t>GO:0098590</t>
  </si>
  <si>
    <t>plasma membrane region</t>
  </si>
  <si>
    <t>GO:0045202</t>
  </si>
  <si>
    <t>synapse</t>
  </si>
  <si>
    <t>GO:0009986</t>
  </si>
  <si>
    <t>cell surface</t>
  </si>
  <si>
    <t>GO:0036477</t>
  </si>
  <si>
    <t>somatodendritic compartment</t>
  </si>
  <si>
    <t>GO:0030141</t>
  </si>
  <si>
    <t>secretory granule</t>
  </si>
  <si>
    <t>GO:0030054</t>
  </si>
  <si>
    <t>cell junction</t>
  </si>
  <si>
    <t>GO:0031256</t>
  </si>
  <si>
    <t>leading edge membrane</t>
  </si>
  <si>
    <t>GO:0032587</t>
  </si>
  <si>
    <t>ruffle membrane</t>
  </si>
  <si>
    <t>GO:0030667</t>
  </si>
  <si>
    <t>secretory granule membrane</t>
  </si>
  <si>
    <t>GO:0098588</t>
  </si>
  <si>
    <t>bounding membrane of organelle</t>
  </si>
  <si>
    <t>GO:0035579</t>
  </si>
  <si>
    <t>specific granule membrane</t>
  </si>
  <si>
    <t>GO:0120025</t>
  </si>
  <si>
    <t>plasma membrane bounded cell projection</t>
  </si>
  <si>
    <t>GO:0098793</t>
  </si>
  <si>
    <t>presynapse</t>
  </si>
  <si>
    <t>GO:0045121</t>
  </si>
  <si>
    <t>membrane raft</t>
  </si>
  <si>
    <t>GO:0031093</t>
  </si>
  <si>
    <t>platelet alpha granule lumen</t>
  </si>
  <si>
    <t>GO:0098978</t>
  </si>
  <si>
    <t>glutamatergic synapse</t>
  </si>
  <si>
    <t>GO:0097708</t>
  </si>
  <si>
    <t>intracellular vesicle</t>
  </si>
  <si>
    <t>GO:0042995</t>
  </si>
  <si>
    <t>cell projection</t>
  </si>
  <si>
    <t>GO:0098857</t>
  </si>
  <si>
    <t>membrane microdomain</t>
  </si>
  <si>
    <t>GO:0031091</t>
  </si>
  <si>
    <t>platelet alpha granule</t>
  </si>
  <si>
    <t>GO:0034774</t>
  </si>
  <si>
    <t>secretory granule lumen</t>
  </si>
  <si>
    <t>O75874</t>
  </si>
  <si>
    <t>Fetal</t>
  </si>
  <si>
    <t>GO:0060205</t>
  </si>
  <si>
    <t>cytoplasmic vesicle lumen</t>
  </si>
  <si>
    <t>GO:0031983</t>
  </si>
  <si>
    <t>vesicle lumen</t>
  </si>
  <si>
    <t>GO:0070062</t>
  </si>
  <si>
    <t>extracellular exosome</t>
  </si>
  <si>
    <t>GO:1903561</t>
  </si>
  <si>
    <t>extracellular vesicle</t>
  </si>
  <si>
    <t>GO:0043230</t>
  </si>
  <si>
    <t>extracellular organelle</t>
  </si>
  <si>
    <t>GO:0005615</t>
  </si>
  <si>
    <t>extracellular space</t>
  </si>
  <si>
    <t>GO:0035578</t>
  </si>
  <si>
    <t>azurophil granule lumen</t>
  </si>
  <si>
    <t>P01024</t>
  </si>
  <si>
    <t>GO:0042582</t>
  </si>
  <si>
    <t>azurophil granule</t>
  </si>
  <si>
    <t>GO:0005766</t>
  </si>
  <si>
    <t>primary lysosome</t>
  </si>
  <si>
    <t>P07686</t>
  </si>
  <si>
    <t>P08727</t>
  </si>
  <si>
    <t>P52209</t>
  </si>
  <si>
    <t>P60174</t>
  </si>
  <si>
    <t>GO:0007154</t>
  </si>
  <si>
    <t>cell communication</t>
  </si>
  <si>
    <t>GO:0061098</t>
  </si>
  <si>
    <t>positive regulation of protein tyrosine kinase activity</t>
  </si>
  <si>
    <t>GO:0003013</t>
  </si>
  <si>
    <t>circulatory system process</t>
  </si>
  <si>
    <t>GO:0050789</t>
  </si>
  <si>
    <t>regulation of biological process</t>
  </si>
  <si>
    <t>GO:0023052</t>
  </si>
  <si>
    <t>signaling</t>
  </si>
  <si>
    <t>GO:1903034</t>
  </si>
  <si>
    <t>regulation of response to wounding</t>
  </si>
  <si>
    <t>GO:0090303</t>
  </si>
  <si>
    <t>positive regulation of wound healing</t>
  </si>
  <si>
    <t>GO:0003008</t>
  </si>
  <si>
    <t>system process</t>
  </si>
  <si>
    <t>GO:0065009</t>
  </si>
  <si>
    <t>regulation of molecular function</t>
  </si>
  <si>
    <t>GO:0065007</t>
  </si>
  <si>
    <t>biological regulation</t>
  </si>
  <si>
    <t>GO:0032501</t>
  </si>
  <si>
    <t>multicellular organismal process</t>
  </si>
  <si>
    <t>GO:0007165</t>
  </si>
  <si>
    <t>signal transduction</t>
  </si>
  <si>
    <t>GO:0051050</t>
  </si>
  <si>
    <t>positive regulation of transport</t>
  </si>
  <si>
    <t>GO:0045807</t>
  </si>
  <si>
    <t>positive regulation of endocytosis</t>
  </si>
  <si>
    <t>GO:0051272</t>
  </si>
  <si>
    <t>positive regulation of cellular component movement</t>
  </si>
  <si>
    <t>GO:0050794</t>
  </si>
  <si>
    <t>regulation of cellular process</t>
  </si>
  <si>
    <t>GO:0048260</t>
  </si>
  <si>
    <t>positive regulation of receptor-mediated endocytosis</t>
  </si>
  <si>
    <t>GO:0048668</t>
  </si>
  <si>
    <t>collateral sprouting</t>
  </si>
  <si>
    <t>GO:0048584</t>
  </si>
  <si>
    <t>positive regulation of response to stimulus</t>
  </si>
  <si>
    <t>GO:1905908</t>
  </si>
  <si>
    <t>positive regulation of amyloid fibril formation</t>
  </si>
  <si>
    <t>GO:0048583</t>
  </si>
  <si>
    <t>regulation of response to stimulus</t>
  </si>
  <si>
    <t>GO:0030100</t>
  </si>
  <si>
    <t>regulation of endocytosis</t>
  </si>
  <si>
    <t>GO:0050896</t>
  </si>
  <si>
    <t>response to stimulus</t>
  </si>
  <si>
    <t>GO:0045859</t>
  </si>
  <si>
    <t>regulation of protein kinase activity</t>
  </si>
  <si>
    <t>GO:0009605</t>
  </si>
  <si>
    <t>response to external stimulus</t>
  </si>
  <si>
    <t>GO:0010640</t>
  </si>
  <si>
    <t>regulation of platelet-derived growth factor receptor signaling pathway</t>
  </si>
  <si>
    <t>GO:0030334</t>
  </si>
  <si>
    <t>regulation of cell migration</t>
  </si>
  <si>
    <t>GO:0007416</t>
  </si>
  <si>
    <t>synapse assembly</t>
  </si>
  <si>
    <t>GO:0016310</t>
  </si>
  <si>
    <t>phosphorylation</t>
  </si>
  <si>
    <t>GO:0051270</t>
  </si>
  <si>
    <t>regulation of cellular component movement</t>
  </si>
  <si>
    <t>GO:1902949</t>
  </si>
  <si>
    <t>positive regulation of tau-protein kinase activity</t>
  </si>
  <si>
    <t>GO:0010033</t>
  </si>
  <si>
    <t>response to organic substance</t>
  </si>
  <si>
    <t>GO:0051240</t>
  </si>
  <si>
    <t>positive regulation of multicellular organismal process</t>
  </si>
  <si>
    <t>GO:0034329</t>
  </si>
  <si>
    <t>cell junction assembly</t>
  </si>
  <si>
    <t>GO:0040012</t>
  </si>
  <si>
    <t>regulation of locomotion</t>
  </si>
  <si>
    <t>GO:0040017</t>
  </si>
  <si>
    <t>positive regulation of locomotion</t>
  </si>
  <si>
    <t>GO:0035556</t>
  </si>
  <si>
    <t>intracellular signal transduction</t>
  </si>
  <si>
    <t>GO:0003018</t>
  </si>
  <si>
    <t>vascular process in circulatory system</t>
  </si>
  <si>
    <t>GO:0006468</t>
  </si>
  <si>
    <t>protein phosphorylation</t>
  </si>
  <si>
    <t>GO:0051897</t>
  </si>
  <si>
    <t>positive regulation of protein kinase B signaling</t>
  </si>
  <si>
    <t>GO:0051716</t>
  </si>
  <si>
    <t>cellular response to stimulus</t>
  </si>
  <si>
    <t>GO:0006952</t>
  </si>
  <si>
    <t>defense response</t>
  </si>
  <si>
    <t>GO:2000145</t>
  </si>
  <si>
    <t>regulation of cell motility</t>
  </si>
  <si>
    <t>GO:0051239</t>
  </si>
  <si>
    <t>regulation of multicellular organismal process</t>
  </si>
  <si>
    <t>GO:0061041</t>
  </si>
  <si>
    <t>regulation of wound healing</t>
  </si>
  <si>
    <t>GO:0008015</t>
  </si>
  <si>
    <t>blood circulation</t>
  </si>
  <si>
    <t>GO:2000147</t>
  </si>
  <si>
    <t>positive regulation of cell motility</t>
  </si>
  <si>
    <t>GO:0043410</t>
  </si>
  <si>
    <t>positive regulation of MAPK cascade</t>
  </si>
  <si>
    <t>GO:0060627</t>
  </si>
  <si>
    <t>regulation of vesicle-mediated transport</t>
  </si>
  <si>
    <t>GO:1900122</t>
  </si>
  <si>
    <t>positive regulation of receptor binding</t>
  </si>
  <si>
    <t>GO:0050847</t>
  </si>
  <si>
    <t>progesterone receptor signaling pathway</t>
  </si>
  <si>
    <t>GO:1905891</t>
  </si>
  <si>
    <t>regulation of cellular response to thapsigargin</t>
  </si>
  <si>
    <t>GO:1905894</t>
  </si>
  <si>
    <t>regulation of cellular response to tunicamycin</t>
  </si>
  <si>
    <t>vacuolar lumen (GO:0005775)</t>
  </si>
  <si>
    <t>lytic vacuole (GO:0000323)</t>
  </si>
  <si>
    <t>lysosome (GO:0005764)</t>
  </si>
  <si>
    <t>vacuole (GO:0005773)</t>
  </si>
  <si>
    <t>extracellular membrane-bounded organelle (GO:0065010)</t>
  </si>
  <si>
    <t>extracellular region (GO:0005576)</t>
  </si>
  <si>
    <t>carbohydrate catabolic process (GO:0016052)</t>
  </si>
  <si>
    <t>monosaccharide metabolic process (GO:0005996)</t>
  </si>
  <si>
    <t>cellular carbohydrate metabolic process (GO:0044262)</t>
  </si>
  <si>
    <t>carbohydrate metabolic process (GO:0005975)</t>
  </si>
  <si>
    <t>carboxylic acid metabolic process (GO:0019752)</t>
  </si>
  <si>
    <t>oxoacid metabolic process (GO:0043436)</t>
  </si>
  <si>
    <t>organic acid metabolic process (GO:0006082)</t>
  </si>
  <si>
    <t>small molecule metabolic process (GO:0044281)</t>
  </si>
  <si>
    <t>organic substance catabolic process (GO:1901575)</t>
  </si>
  <si>
    <t>P22732</t>
  </si>
  <si>
    <t>Q12913</t>
  </si>
  <si>
    <t>P12931</t>
  </si>
  <si>
    <t>Q9NRW1</t>
  </si>
  <si>
    <t>P19957</t>
  </si>
  <si>
    <t>Q6DT37</t>
  </si>
  <si>
    <t>Q9NRD8</t>
  </si>
  <si>
    <t>P35368</t>
  </si>
  <si>
    <t>P23560</t>
  </si>
  <si>
    <t>P43119</t>
  </si>
  <si>
    <t>P10909</t>
  </si>
  <si>
    <t>Q99424</t>
  </si>
  <si>
    <t>Q4KMQ2</t>
  </si>
  <si>
    <t>O00264</t>
  </si>
  <si>
    <t>P05067</t>
  </si>
  <si>
    <t>P16499</t>
  </si>
  <si>
    <t>Q9NY25</t>
  </si>
  <si>
    <t>Q9UQ16</t>
  </si>
  <si>
    <t>Q9HCR9</t>
  </si>
  <si>
    <t>P45381</t>
  </si>
  <si>
    <t>P51160</t>
  </si>
  <si>
    <t>P40394</t>
  </si>
  <si>
    <t>P51790</t>
  </si>
  <si>
    <t>P51575</t>
  </si>
  <si>
    <t>P06401</t>
  </si>
  <si>
    <t>P11387</t>
  </si>
  <si>
    <t>P46734</t>
  </si>
  <si>
    <t>Q13976</t>
  </si>
  <si>
    <t>P31323</t>
  </si>
  <si>
    <t>Q15746</t>
  </si>
  <si>
    <t>A8MTL9</t>
  </si>
  <si>
    <t>P59095</t>
  </si>
  <si>
    <t>P01133</t>
  </si>
  <si>
    <t>Q01851</t>
  </si>
  <si>
    <t>O76074</t>
  </si>
  <si>
    <t>Q9NQL2</t>
  </si>
  <si>
    <t>P35754</t>
  </si>
  <si>
    <t>P16278</t>
  </si>
  <si>
    <t>Q3B7J2</t>
  </si>
  <si>
    <t>P04406</t>
  </si>
  <si>
    <t>Q92619</t>
  </si>
  <si>
    <t>P53634</t>
  </si>
  <si>
    <t>O14975</t>
  </si>
  <si>
    <t>Gene Symbol</t>
  </si>
  <si>
    <t>DESeq2 (BH adjusted p-value )</t>
  </si>
  <si>
    <t>edgeR (BH adjusted p-value )</t>
  </si>
  <si>
    <t>ALDEx2 (effect size)</t>
  </si>
  <si>
    <t>Direction of expression</t>
  </si>
  <si>
    <t>Uniprot ID</t>
  </si>
  <si>
    <t>GLRX</t>
  </si>
  <si>
    <t>Up</t>
  </si>
  <si>
    <t>C3</t>
  </si>
  <si>
    <t>Down</t>
  </si>
  <si>
    <t>PGD</t>
  </si>
  <si>
    <t>GLB1</t>
  </si>
  <si>
    <t>GFOD2</t>
  </si>
  <si>
    <t>GAPDH</t>
  </si>
  <si>
    <t>HEXB</t>
  </si>
  <si>
    <t>TPI1</t>
  </si>
  <si>
    <t>HMHA1</t>
  </si>
  <si>
    <t>IDH1</t>
  </si>
  <si>
    <t>CTSC</t>
  </si>
  <si>
    <t>SLC27A2</t>
  </si>
  <si>
    <t>KRT19</t>
  </si>
  <si>
    <t>baseMean</t>
  </si>
  <si>
    <t>log2FoldChange</t>
  </si>
  <si>
    <t>lfcSE</t>
  </si>
  <si>
    <t>stat</t>
  </si>
  <si>
    <t>pvalue</t>
  </si>
  <si>
    <t>padj</t>
  </si>
  <si>
    <t>Uniprot_ID</t>
  </si>
  <si>
    <t>ENSG00000064601</t>
  </si>
  <si>
    <t>ENSG00000142583</t>
  </si>
  <si>
    <t>ENSG00000149177</t>
  </si>
  <si>
    <t>ENSG00000197122</t>
  </si>
  <si>
    <t>ENSG00000154917</t>
  </si>
  <si>
    <t>ENSG00000124102</t>
  </si>
  <si>
    <t>ENSG00000171219</t>
  </si>
  <si>
    <t>ENSG00000140279</t>
  </si>
  <si>
    <t>ENSG00000170214</t>
  </si>
  <si>
    <t>ENSG00000176697</t>
  </si>
  <si>
    <t>ENSG00000160013</t>
  </si>
  <si>
    <t>ENSG00000120885</t>
  </si>
  <si>
    <t>ENSG00000168306</t>
  </si>
  <si>
    <t>ENSG00000177119</t>
  </si>
  <si>
    <t>ENSG00000101856</t>
  </si>
  <si>
    <t>ENSG00000142192</t>
  </si>
  <si>
    <t>ENSG00000132915</t>
  </si>
  <si>
    <t>ENSG00000258227</t>
  </si>
  <si>
    <t>ENSG00000197959</t>
  </si>
  <si>
    <t>ENSG00000128655</t>
  </si>
  <si>
    <t>ENSG00000108381</t>
  </si>
  <si>
    <t>ENSG00000095464</t>
  </si>
  <si>
    <t>ENSG00000196344</t>
  </si>
  <si>
    <t>ENSG00000109572</t>
  </si>
  <si>
    <t>ENSG00000108405</t>
  </si>
  <si>
    <t>ENSG00000082175</t>
  </si>
  <si>
    <t>ENSG00000198900</t>
  </si>
  <si>
    <t>ENSG00000034152</t>
  </si>
  <si>
    <t>ENSG00000185532</t>
  </si>
  <si>
    <t>ENSG00000005249</t>
  </si>
  <si>
    <t>ENSG00000065534</t>
  </si>
  <si>
    <t>ENSG00000221887</t>
  </si>
  <si>
    <t>ENSG00000174448</t>
  </si>
  <si>
    <t>ENSG00000138798</t>
  </si>
  <si>
    <t>ENSG00000152192</t>
  </si>
  <si>
    <t>ENSG00000138735</t>
  </si>
  <si>
    <t>ENSG00000025039</t>
  </si>
  <si>
    <t>Ensembl.ID</t>
  </si>
  <si>
    <t>ENSG00000087076</t>
  </si>
  <si>
    <t>Q9BPX1</t>
  </si>
  <si>
    <t>ENSG00000184530</t>
  </si>
  <si>
    <t>Q6P5S2</t>
  </si>
  <si>
    <t>ENSG00000164904</t>
  </si>
  <si>
    <t>P49419</t>
  </si>
  <si>
    <t>ENSG00000226979</t>
  </si>
  <si>
    <t>P01374</t>
  </si>
  <si>
    <t>ENSG00000079112</t>
  </si>
  <si>
    <t>Q12864</t>
  </si>
  <si>
    <t>ENSG00000144746</t>
  </si>
  <si>
    <t>O75915</t>
  </si>
  <si>
    <t>ENSG00000078668</t>
  </si>
  <si>
    <t>Q9Y277</t>
  </si>
  <si>
    <t>ENSG00000171552</t>
  </si>
  <si>
    <t>Q07817</t>
  </si>
  <si>
    <t>ENSG00000110218</t>
  </si>
  <si>
    <t>Q96RD7</t>
  </si>
  <si>
    <t>ENSG00000111319</t>
  </si>
  <si>
    <t>P37088</t>
  </si>
  <si>
    <t>ENSG00000140374</t>
  </si>
  <si>
    <t>P13804</t>
  </si>
  <si>
    <t>ENSG00000135070</t>
  </si>
  <si>
    <t>Q9BUE6</t>
  </si>
  <si>
    <t>ENSG00000093144</t>
  </si>
  <si>
    <t>Q9NTX5</t>
  </si>
  <si>
    <t>Gene.name</t>
  </si>
  <si>
    <t>GO:0044281</t>
  </si>
  <si>
    <t>small molecule metabolic process</t>
  </si>
  <si>
    <t>GO:0032787</t>
  </si>
  <si>
    <t>monocarboxylic acid metabolic process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16052</t>
  </si>
  <si>
    <t>carbohydrate catabolic process</t>
  </si>
  <si>
    <t>GO:0005996</t>
  </si>
  <si>
    <t>monosaccharide metabolic process</t>
  </si>
  <si>
    <t>GO:0044262</t>
  </si>
  <si>
    <t>cellular carbohydrate metabolic process</t>
  </si>
  <si>
    <t>GO:0005975</t>
  </si>
  <si>
    <t>carbohydrate metabolic process</t>
  </si>
  <si>
    <t>GO:1901575</t>
  </si>
  <si>
    <t>organic substance catabolic process</t>
  </si>
  <si>
    <t>GO:0065010</t>
  </si>
  <si>
    <t>extracellular membrane-bounded organelle</t>
  </si>
  <si>
    <t>GO:0005576</t>
  </si>
  <si>
    <t>extracellular region</t>
  </si>
  <si>
    <t>GO:0005775</t>
  </si>
  <si>
    <t>vacuolar lumen</t>
  </si>
  <si>
    <t>GO:0000323</t>
  </si>
  <si>
    <t>lytic vacuole</t>
  </si>
  <si>
    <t>GO:0005764</t>
  </si>
  <si>
    <t>lysosome</t>
  </si>
  <si>
    <t>GO:0005773</t>
  </si>
  <si>
    <t>vacuole</t>
  </si>
  <si>
    <t>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0CDB1-6D47-5844-A000-302EAF5C5EDA}">
  <dimension ref="A1:J427"/>
  <sheetViews>
    <sheetView topLeftCell="A354" workbookViewId="0">
      <selection activeCell="B369" sqref="B369"/>
    </sheetView>
  </sheetViews>
  <sheetFormatPr baseColWidth="10" defaultRowHeight="16" x14ac:dyDescent="0.2"/>
  <cols>
    <col min="2" max="2" width="19.33203125" customWidth="1"/>
    <col min="4" max="4" width="54.1640625" customWidth="1"/>
  </cols>
  <sheetData>
    <row r="1" spans="1:10" x14ac:dyDescent="0.2">
      <c r="A1" t="s">
        <v>116</v>
      </c>
      <c r="B1" t="s">
        <v>453</v>
      </c>
      <c r="C1" t="s">
        <v>117</v>
      </c>
      <c r="D1" t="s">
        <v>118</v>
      </c>
      <c r="E1" t="s">
        <v>119</v>
      </c>
      <c r="F1" t="s">
        <v>120</v>
      </c>
      <c r="G1" t="s">
        <v>121</v>
      </c>
      <c r="H1" t="s">
        <v>122</v>
      </c>
      <c r="I1" t="s">
        <v>123</v>
      </c>
      <c r="J1" t="s">
        <v>513</v>
      </c>
    </row>
    <row r="2" spans="1:10" x14ac:dyDescent="0.2">
      <c r="A2" t="s">
        <v>9</v>
      </c>
      <c r="B2" t="s">
        <v>422</v>
      </c>
      <c r="C2" t="s">
        <v>300</v>
      </c>
      <c r="D2" t="s">
        <v>301</v>
      </c>
      <c r="E2">
        <v>8</v>
      </c>
      <c r="F2" t="s">
        <v>350</v>
      </c>
      <c r="G2">
        <v>-3.2862984342224499</v>
      </c>
      <c r="H2" s="2">
        <v>2.0000000000000002E-5</v>
      </c>
      <c r="I2">
        <v>-4.1074796545862498</v>
      </c>
      <c r="J2" t="s">
        <v>126</v>
      </c>
    </row>
    <row r="3" spans="1:10" x14ac:dyDescent="0.2">
      <c r="A3" t="s">
        <v>9</v>
      </c>
      <c r="B3" t="s">
        <v>422</v>
      </c>
      <c r="C3" t="s">
        <v>280</v>
      </c>
      <c r="D3" t="s">
        <v>281</v>
      </c>
      <c r="E3">
        <v>8</v>
      </c>
      <c r="F3" t="s">
        <v>350</v>
      </c>
      <c r="G3">
        <v>-3.2862984342224499</v>
      </c>
      <c r="H3">
        <v>1.13E-4</v>
      </c>
      <c r="I3">
        <v>-3.6880266327512699</v>
      </c>
      <c r="J3" t="s">
        <v>126</v>
      </c>
    </row>
    <row r="4" spans="1:10" x14ac:dyDescent="0.2">
      <c r="A4" t="s">
        <v>9</v>
      </c>
      <c r="B4" t="s">
        <v>422</v>
      </c>
      <c r="C4" t="s">
        <v>296</v>
      </c>
      <c r="D4" t="s">
        <v>297</v>
      </c>
      <c r="E4">
        <v>11</v>
      </c>
      <c r="F4" t="s">
        <v>350</v>
      </c>
      <c r="G4">
        <v>-3.2862984342224499</v>
      </c>
      <c r="H4" s="2">
        <v>2.72E-5</v>
      </c>
      <c r="I4">
        <v>-4.0358714391886501</v>
      </c>
      <c r="J4" t="s">
        <v>126</v>
      </c>
    </row>
    <row r="5" spans="1:10" x14ac:dyDescent="0.2">
      <c r="A5" t="s">
        <v>9</v>
      </c>
      <c r="B5" t="s">
        <v>422</v>
      </c>
      <c r="C5" t="s">
        <v>246</v>
      </c>
      <c r="D5" t="s">
        <v>247</v>
      </c>
      <c r="E5">
        <v>22</v>
      </c>
      <c r="F5" t="s">
        <v>350</v>
      </c>
      <c r="G5">
        <v>-3.2862984342224499</v>
      </c>
      <c r="H5" s="2">
        <v>1.0699999999999999E-6</v>
      </c>
      <c r="I5">
        <v>-4.7397330227116496</v>
      </c>
      <c r="J5" t="s">
        <v>126</v>
      </c>
    </row>
    <row r="6" spans="1:10" x14ac:dyDescent="0.2">
      <c r="A6" t="s">
        <v>9</v>
      </c>
      <c r="B6" t="s">
        <v>422</v>
      </c>
      <c r="C6" t="s">
        <v>224</v>
      </c>
      <c r="D6" t="s">
        <v>225</v>
      </c>
      <c r="E6">
        <v>24</v>
      </c>
      <c r="F6" t="s">
        <v>350</v>
      </c>
      <c r="G6">
        <v>-3.2862984342224499</v>
      </c>
      <c r="H6" s="2">
        <v>1.85E-7</v>
      </c>
      <c r="I6">
        <v>-5.0837781908595998</v>
      </c>
      <c r="J6" t="s">
        <v>126</v>
      </c>
    </row>
    <row r="7" spans="1:10" x14ac:dyDescent="0.2">
      <c r="A7" t="s">
        <v>9</v>
      </c>
      <c r="B7" t="s">
        <v>422</v>
      </c>
      <c r="C7" t="s">
        <v>232</v>
      </c>
      <c r="D7" t="s">
        <v>233</v>
      </c>
      <c r="E7">
        <v>23</v>
      </c>
      <c r="F7" t="s">
        <v>350</v>
      </c>
      <c r="G7">
        <v>-3.2862984342224499</v>
      </c>
      <c r="H7" s="2">
        <v>7.1099999999999995E-7</v>
      </c>
      <c r="I7">
        <v>-4.82189611810161</v>
      </c>
      <c r="J7" t="s">
        <v>126</v>
      </c>
    </row>
    <row r="8" spans="1:10" x14ac:dyDescent="0.2">
      <c r="A8" t="s">
        <v>9</v>
      </c>
      <c r="B8" t="s">
        <v>422</v>
      </c>
      <c r="C8" t="s">
        <v>304</v>
      </c>
      <c r="D8" t="s">
        <v>305</v>
      </c>
      <c r="E8">
        <v>25</v>
      </c>
      <c r="F8" t="s">
        <v>350</v>
      </c>
      <c r="G8">
        <v>-3.2862984342224499</v>
      </c>
      <c r="H8" s="2">
        <v>3.98E-6</v>
      </c>
      <c r="I8">
        <v>-4.4662569481661096</v>
      </c>
      <c r="J8" t="s">
        <v>126</v>
      </c>
    </row>
    <row r="9" spans="1:10" x14ac:dyDescent="0.2">
      <c r="A9" t="s">
        <v>9</v>
      </c>
      <c r="B9" t="s">
        <v>422</v>
      </c>
      <c r="C9" t="s">
        <v>268</v>
      </c>
      <c r="D9" t="s">
        <v>269</v>
      </c>
      <c r="E9">
        <v>27</v>
      </c>
      <c r="F9" t="s">
        <v>350</v>
      </c>
      <c r="G9">
        <v>-3.2862984342224499</v>
      </c>
      <c r="H9" s="2">
        <v>1.7900000000000001E-5</v>
      </c>
      <c r="I9">
        <v>-4.1330376849649602</v>
      </c>
      <c r="J9" t="s">
        <v>126</v>
      </c>
    </row>
    <row r="10" spans="1:10" x14ac:dyDescent="0.2">
      <c r="A10" t="s">
        <v>9</v>
      </c>
      <c r="B10" t="s">
        <v>422</v>
      </c>
      <c r="C10" t="s">
        <v>254</v>
      </c>
      <c r="D10" t="s">
        <v>255</v>
      </c>
      <c r="E10">
        <v>31</v>
      </c>
      <c r="F10" t="s">
        <v>350</v>
      </c>
      <c r="G10">
        <v>-3.2862984342224499</v>
      </c>
      <c r="H10" s="2">
        <v>6.8100000000000002E-5</v>
      </c>
      <c r="I10">
        <v>-3.8149690552167099</v>
      </c>
      <c r="J10" t="s">
        <v>126</v>
      </c>
    </row>
    <row r="11" spans="1:10" x14ac:dyDescent="0.2">
      <c r="A11" t="s">
        <v>9</v>
      </c>
      <c r="B11" t="s">
        <v>422</v>
      </c>
      <c r="C11" t="s">
        <v>230</v>
      </c>
      <c r="D11" t="s">
        <v>231</v>
      </c>
      <c r="E11">
        <v>32</v>
      </c>
      <c r="F11" t="s">
        <v>350</v>
      </c>
      <c r="G11">
        <v>-3.2862984342224499</v>
      </c>
      <c r="H11" s="2">
        <v>3.04E-5</v>
      </c>
      <c r="I11">
        <v>-4.0096842312475296</v>
      </c>
      <c r="J11" t="s">
        <v>126</v>
      </c>
    </row>
    <row r="12" spans="1:10" x14ac:dyDescent="0.2">
      <c r="A12" t="s">
        <v>9</v>
      </c>
      <c r="B12" t="s">
        <v>422</v>
      </c>
      <c r="C12" t="s">
        <v>242</v>
      </c>
      <c r="D12" t="s">
        <v>243</v>
      </c>
      <c r="E12">
        <v>33</v>
      </c>
      <c r="F12" t="s">
        <v>350</v>
      </c>
      <c r="G12">
        <v>-3.2862984342224499</v>
      </c>
      <c r="H12" s="2">
        <v>2.5400000000000001E-5</v>
      </c>
      <c r="I12">
        <v>-4.0519155615967</v>
      </c>
      <c r="J12" t="s">
        <v>126</v>
      </c>
    </row>
    <row r="13" spans="1:10" x14ac:dyDescent="0.2">
      <c r="A13" t="s">
        <v>9</v>
      </c>
      <c r="B13" t="s">
        <v>454</v>
      </c>
      <c r="C13" t="s">
        <v>242</v>
      </c>
      <c r="D13" t="s">
        <v>243</v>
      </c>
      <c r="E13">
        <v>33</v>
      </c>
      <c r="F13" t="s">
        <v>455</v>
      </c>
      <c r="G13">
        <v>-4.99042762365427</v>
      </c>
      <c r="H13" s="2">
        <v>2.5400000000000001E-5</v>
      </c>
      <c r="I13">
        <v>-4.0519155615967</v>
      </c>
      <c r="J13" t="s">
        <v>126</v>
      </c>
    </row>
    <row r="14" spans="1:10" x14ac:dyDescent="0.2">
      <c r="A14" t="s">
        <v>9</v>
      </c>
      <c r="B14" t="s">
        <v>456</v>
      </c>
      <c r="C14" t="s">
        <v>244</v>
      </c>
      <c r="D14" t="s">
        <v>245</v>
      </c>
      <c r="E14">
        <v>24</v>
      </c>
      <c r="F14" t="s">
        <v>457</v>
      </c>
      <c r="G14">
        <v>-11.3041134494622</v>
      </c>
      <c r="H14" s="2">
        <v>3.7100000000000001E-5</v>
      </c>
      <c r="I14">
        <v>-3.9624002867809001</v>
      </c>
      <c r="J14" t="s">
        <v>126</v>
      </c>
    </row>
    <row r="15" spans="1:10" x14ac:dyDescent="0.2">
      <c r="A15" t="s">
        <v>9</v>
      </c>
      <c r="B15" t="s">
        <v>458</v>
      </c>
      <c r="C15" t="s">
        <v>238</v>
      </c>
      <c r="D15" t="s">
        <v>239</v>
      </c>
      <c r="E15">
        <v>14</v>
      </c>
      <c r="F15" t="s">
        <v>459</v>
      </c>
      <c r="G15">
        <v>-3.56848155838837</v>
      </c>
      <c r="H15" s="2">
        <v>4.1099999999999996E-6</v>
      </c>
      <c r="I15">
        <v>-4.4593723798546803</v>
      </c>
      <c r="J15" t="s">
        <v>126</v>
      </c>
    </row>
    <row r="16" spans="1:10" x14ac:dyDescent="0.2">
      <c r="A16" t="s">
        <v>9</v>
      </c>
      <c r="B16" t="s">
        <v>458</v>
      </c>
      <c r="C16" t="s">
        <v>244</v>
      </c>
      <c r="D16" t="s">
        <v>245</v>
      </c>
      <c r="E16">
        <v>24</v>
      </c>
      <c r="F16" t="s">
        <v>459</v>
      </c>
      <c r="G16">
        <v>-3.56848155838837</v>
      </c>
      <c r="H16" s="2">
        <v>3.7100000000000001E-5</v>
      </c>
      <c r="I16">
        <v>-3.9624002867809001</v>
      </c>
      <c r="J16" t="s">
        <v>126</v>
      </c>
    </row>
    <row r="17" spans="1:10" x14ac:dyDescent="0.2">
      <c r="A17" t="s">
        <v>9</v>
      </c>
      <c r="B17" t="s">
        <v>419</v>
      </c>
      <c r="C17" t="s">
        <v>324</v>
      </c>
      <c r="D17" t="s">
        <v>325</v>
      </c>
      <c r="E17">
        <v>2</v>
      </c>
      <c r="F17" t="s">
        <v>347</v>
      </c>
      <c r="G17">
        <v>1.6532445497821699</v>
      </c>
      <c r="H17">
        <v>1.6100000000000001E-4</v>
      </c>
      <c r="I17">
        <v>3.5969260324504</v>
      </c>
      <c r="J17" t="s">
        <v>126</v>
      </c>
    </row>
    <row r="18" spans="1:10" x14ac:dyDescent="0.2">
      <c r="A18" t="s">
        <v>9</v>
      </c>
      <c r="B18" t="s">
        <v>419</v>
      </c>
      <c r="C18" t="s">
        <v>274</v>
      </c>
      <c r="D18" t="s">
        <v>275</v>
      </c>
      <c r="E18">
        <v>3</v>
      </c>
      <c r="F18" t="s">
        <v>347</v>
      </c>
      <c r="G18">
        <v>1.6532445497821699</v>
      </c>
      <c r="H18" s="2">
        <v>1.3900000000000001E-5</v>
      </c>
      <c r="I18">
        <v>4.1907776447631804</v>
      </c>
      <c r="J18" t="s">
        <v>126</v>
      </c>
    </row>
    <row r="19" spans="1:10" x14ac:dyDescent="0.2">
      <c r="A19" t="s">
        <v>9</v>
      </c>
      <c r="B19" t="s">
        <v>419</v>
      </c>
      <c r="C19" t="s">
        <v>226</v>
      </c>
      <c r="D19" t="s">
        <v>227</v>
      </c>
      <c r="E19">
        <v>3</v>
      </c>
      <c r="F19" t="s">
        <v>347</v>
      </c>
      <c r="G19">
        <v>1.6532445497821699</v>
      </c>
      <c r="H19">
        <v>1.4799999999999999E-4</v>
      </c>
      <c r="I19">
        <v>3.6187757414970201</v>
      </c>
      <c r="J19" t="s">
        <v>126</v>
      </c>
    </row>
    <row r="20" spans="1:10" x14ac:dyDescent="0.2">
      <c r="A20" t="s">
        <v>9</v>
      </c>
      <c r="B20" t="s">
        <v>419</v>
      </c>
      <c r="C20" t="s">
        <v>302</v>
      </c>
      <c r="D20" t="s">
        <v>303</v>
      </c>
      <c r="E20">
        <v>4</v>
      </c>
      <c r="F20" t="s">
        <v>347</v>
      </c>
      <c r="G20">
        <v>1.6532445497821699</v>
      </c>
      <c r="H20" s="2">
        <v>5.3699999999999997E-5</v>
      </c>
      <c r="I20">
        <v>3.87323540068342</v>
      </c>
      <c r="J20" t="s">
        <v>126</v>
      </c>
    </row>
    <row r="21" spans="1:10" x14ac:dyDescent="0.2">
      <c r="A21" t="s">
        <v>9</v>
      </c>
      <c r="B21" t="s">
        <v>419</v>
      </c>
      <c r="C21" t="s">
        <v>266</v>
      </c>
      <c r="D21" t="s">
        <v>267</v>
      </c>
      <c r="E21">
        <v>5</v>
      </c>
      <c r="F21" t="s">
        <v>347</v>
      </c>
      <c r="G21">
        <v>1.6532445497821699</v>
      </c>
      <c r="H21" s="2">
        <v>3.4E-5</v>
      </c>
      <c r="I21">
        <v>3.9831772489248198</v>
      </c>
      <c r="J21" t="s">
        <v>126</v>
      </c>
    </row>
    <row r="22" spans="1:10" x14ac:dyDescent="0.2">
      <c r="A22" t="s">
        <v>9</v>
      </c>
      <c r="B22" t="s">
        <v>419</v>
      </c>
      <c r="C22" t="s">
        <v>290</v>
      </c>
      <c r="D22" t="s">
        <v>291</v>
      </c>
      <c r="E22">
        <v>5</v>
      </c>
      <c r="F22" t="s">
        <v>347</v>
      </c>
      <c r="G22">
        <v>1.6532445497821699</v>
      </c>
      <c r="H22" s="2">
        <v>8.8399999999999994E-5</v>
      </c>
      <c r="I22">
        <v>3.7500490272305802</v>
      </c>
      <c r="J22" t="s">
        <v>126</v>
      </c>
    </row>
    <row r="23" spans="1:10" x14ac:dyDescent="0.2">
      <c r="A23" t="s">
        <v>9</v>
      </c>
      <c r="B23" t="s">
        <v>419</v>
      </c>
      <c r="C23" t="s">
        <v>298</v>
      </c>
      <c r="D23" t="s">
        <v>299</v>
      </c>
      <c r="E23">
        <v>5</v>
      </c>
      <c r="F23" t="s">
        <v>347</v>
      </c>
      <c r="G23">
        <v>1.6532445497821699</v>
      </c>
      <c r="H23" s="2">
        <v>9.1600000000000004E-5</v>
      </c>
      <c r="I23">
        <v>3.7411227657334098</v>
      </c>
      <c r="J23" t="s">
        <v>126</v>
      </c>
    </row>
    <row r="24" spans="1:10" x14ac:dyDescent="0.2">
      <c r="A24" t="s">
        <v>9</v>
      </c>
      <c r="B24" t="s">
        <v>419</v>
      </c>
      <c r="C24" t="s">
        <v>314</v>
      </c>
      <c r="D24" t="s">
        <v>315</v>
      </c>
      <c r="E24">
        <v>7</v>
      </c>
      <c r="F24" t="s">
        <v>347</v>
      </c>
      <c r="G24">
        <v>1.6532445497821699</v>
      </c>
      <c r="H24" s="2">
        <v>5.5400000000000003E-6</v>
      </c>
      <c r="I24">
        <v>4.3949465758987598</v>
      </c>
      <c r="J24" t="s">
        <v>126</v>
      </c>
    </row>
    <row r="25" spans="1:10" x14ac:dyDescent="0.2">
      <c r="A25" t="s">
        <v>9</v>
      </c>
      <c r="B25" t="s">
        <v>419</v>
      </c>
      <c r="C25" t="s">
        <v>228</v>
      </c>
      <c r="D25" t="s">
        <v>229</v>
      </c>
      <c r="E25">
        <v>7</v>
      </c>
      <c r="F25" t="s">
        <v>347</v>
      </c>
      <c r="G25">
        <v>1.6532445497821699</v>
      </c>
      <c r="H25" s="2">
        <v>2.0599999999999999E-5</v>
      </c>
      <c r="I25">
        <v>4.10064510342505</v>
      </c>
      <c r="J25" t="s">
        <v>126</v>
      </c>
    </row>
    <row r="26" spans="1:10" x14ac:dyDescent="0.2">
      <c r="A26" t="s">
        <v>9</v>
      </c>
      <c r="B26" t="s">
        <v>419</v>
      </c>
      <c r="C26" t="s">
        <v>320</v>
      </c>
      <c r="D26" t="s">
        <v>321</v>
      </c>
      <c r="E26">
        <v>7</v>
      </c>
      <c r="F26" t="s">
        <v>347</v>
      </c>
      <c r="G26">
        <v>1.6532445497821699</v>
      </c>
      <c r="H26" s="2">
        <v>3.3300000000000003E-5</v>
      </c>
      <c r="I26">
        <v>3.98811635019519</v>
      </c>
      <c r="J26" t="s">
        <v>126</v>
      </c>
    </row>
    <row r="27" spans="1:10" x14ac:dyDescent="0.2">
      <c r="A27" t="s">
        <v>9</v>
      </c>
      <c r="B27" t="s">
        <v>419</v>
      </c>
      <c r="C27" t="s">
        <v>316</v>
      </c>
      <c r="D27" t="s">
        <v>317</v>
      </c>
      <c r="E27">
        <v>7</v>
      </c>
      <c r="F27" t="s">
        <v>347</v>
      </c>
      <c r="G27">
        <v>1.6532445497821699</v>
      </c>
      <c r="H27" s="2">
        <v>4.1100000000000003E-5</v>
      </c>
      <c r="I27">
        <v>3.93789367854705</v>
      </c>
      <c r="J27" t="s">
        <v>126</v>
      </c>
    </row>
    <row r="28" spans="1:10" x14ac:dyDescent="0.2">
      <c r="A28" t="s">
        <v>9</v>
      </c>
      <c r="B28" t="s">
        <v>419</v>
      </c>
      <c r="C28" t="s">
        <v>318</v>
      </c>
      <c r="D28" t="s">
        <v>319</v>
      </c>
      <c r="E28">
        <v>6</v>
      </c>
      <c r="F28" t="s">
        <v>347</v>
      </c>
      <c r="G28">
        <v>1.6532445497821699</v>
      </c>
      <c r="H28">
        <v>1.6000000000000001E-4</v>
      </c>
      <c r="I28">
        <v>3.5985470207163299</v>
      </c>
      <c r="J28" t="s">
        <v>126</v>
      </c>
    </row>
    <row r="29" spans="1:10" x14ac:dyDescent="0.2">
      <c r="A29" t="s">
        <v>9</v>
      </c>
      <c r="B29" t="s">
        <v>419</v>
      </c>
      <c r="C29" t="s">
        <v>252</v>
      </c>
      <c r="D29" t="s">
        <v>253</v>
      </c>
      <c r="E29">
        <v>7</v>
      </c>
      <c r="F29" t="s">
        <v>347</v>
      </c>
      <c r="G29">
        <v>1.6532445497821699</v>
      </c>
      <c r="H29" s="2">
        <v>4.7599999999999998E-5</v>
      </c>
      <c r="I29">
        <v>3.90251077207115</v>
      </c>
      <c r="J29" t="s">
        <v>126</v>
      </c>
    </row>
    <row r="30" spans="1:10" x14ac:dyDescent="0.2">
      <c r="A30" t="s">
        <v>9</v>
      </c>
      <c r="B30" t="s">
        <v>419</v>
      </c>
      <c r="C30" t="s">
        <v>294</v>
      </c>
      <c r="D30" t="s">
        <v>295</v>
      </c>
      <c r="E30">
        <v>7</v>
      </c>
      <c r="F30" t="s">
        <v>347</v>
      </c>
      <c r="G30">
        <v>1.6532445497821699</v>
      </c>
      <c r="H30" s="2">
        <v>4.8699999999999998E-5</v>
      </c>
      <c r="I30">
        <v>3.8969791521586301</v>
      </c>
      <c r="J30" t="s">
        <v>126</v>
      </c>
    </row>
    <row r="31" spans="1:10" x14ac:dyDescent="0.2">
      <c r="A31" t="s">
        <v>9</v>
      </c>
      <c r="B31" t="s">
        <v>419</v>
      </c>
      <c r="C31" t="s">
        <v>300</v>
      </c>
      <c r="D31" t="s">
        <v>301</v>
      </c>
      <c r="E31">
        <v>8</v>
      </c>
      <c r="F31" t="s">
        <v>347</v>
      </c>
      <c r="G31">
        <v>1.6532445497821699</v>
      </c>
      <c r="H31" s="2">
        <v>2.0000000000000002E-5</v>
      </c>
      <c r="I31">
        <v>4.1074796545862498</v>
      </c>
      <c r="J31" t="s">
        <v>126</v>
      </c>
    </row>
    <row r="32" spans="1:10" x14ac:dyDescent="0.2">
      <c r="A32" t="s">
        <v>9</v>
      </c>
      <c r="B32" t="s">
        <v>419</v>
      </c>
      <c r="C32" t="s">
        <v>270</v>
      </c>
      <c r="D32" t="s">
        <v>271</v>
      </c>
      <c r="E32">
        <v>7</v>
      </c>
      <c r="F32" t="s">
        <v>347</v>
      </c>
      <c r="G32">
        <v>1.6532445497821699</v>
      </c>
      <c r="H32" s="2">
        <v>1E-4</v>
      </c>
      <c r="I32">
        <v>3.71901648545568</v>
      </c>
      <c r="J32" t="s">
        <v>126</v>
      </c>
    </row>
    <row r="33" spans="1:10" x14ac:dyDescent="0.2">
      <c r="A33" t="s">
        <v>9</v>
      </c>
      <c r="B33" t="s">
        <v>419</v>
      </c>
      <c r="C33" t="s">
        <v>248</v>
      </c>
      <c r="D33" t="s">
        <v>249</v>
      </c>
      <c r="E33">
        <v>9</v>
      </c>
      <c r="F33" t="s">
        <v>347</v>
      </c>
      <c r="G33">
        <v>1.6532445497821699</v>
      </c>
      <c r="H33" s="2">
        <v>2.09E-5</v>
      </c>
      <c r="I33">
        <v>4.0972983601895399</v>
      </c>
      <c r="J33" t="s">
        <v>126</v>
      </c>
    </row>
    <row r="34" spans="1:10" x14ac:dyDescent="0.2">
      <c r="A34" t="s">
        <v>9</v>
      </c>
      <c r="B34" t="s">
        <v>419</v>
      </c>
      <c r="C34" t="s">
        <v>308</v>
      </c>
      <c r="D34" t="s">
        <v>309</v>
      </c>
      <c r="E34">
        <v>9</v>
      </c>
      <c r="F34" t="s">
        <v>347</v>
      </c>
      <c r="G34">
        <v>1.6532445497821699</v>
      </c>
      <c r="H34" s="2">
        <v>2.9499999999999999E-5</v>
      </c>
      <c r="I34">
        <v>4.0167750237635902</v>
      </c>
      <c r="J34" t="s">
        <v>126</v>
      </c>
    </row>
    <row r="35" spans="1:10" x14ac:dyDescent="0.2">
      <c r="A35" t="s">
        <v>9</v>
      </c>
      <c r="B35" t="s">
        <v>419</v>
      </c>
      <c r="C35" t="s">
        <v>280</v>
      </c>
      <c r="D35" t="s">
        <v>281</v>
      </c>
      <c r="E35">
        <v>8</v>
      </c>
      <c r="F35" t="s">
        <v>347</v>
      </c>
      <c r="G35">
        <v>1.6532445497821699</v>
      </c>
      <c r="H35">
        <v>1.13E-4</v>
      </c>
      <c r="I35">
        <v>3.6880266327512699</v>
      </c>
      <c r="J35" t="s">
        <v>126</v>
      </c>
    </row>
    <row r="36" spans="1:10" x14ac:dyDescent="0.2">
      <c r="A36" t="s">
        <v>9</v>
      </c>
      <c r="B36" t="s">
        <v>419</v>
      </c>
      <c r="C36" t="s">
        <v>292</v>
      </c>
      <c r="D36" t="s">
        <v>293</v>
      </c>
      <c r="E36">
        <v>9</v>
      </c>
      <c r="F36" t="s">
        <v>347</v>
      </c>
      <c r="G36">
        <v>1.6532445497821699</v>
      </c>
      <c r="H36" s="2">
        <v>4.07E-5</v>
      </c>
      <c r="I36">
        <v>3.9402403871126901</v>
      </c>
      <c r="J36" t="s">
        <v>126</v>
      </c>
    </row>
    <row r="37" spans="1:10" x14ac:dyDescent="0.2">
      <c r="A37" t="s">
        <v>9</v>
      </c>
      <c r="B37" t="s">
        <v>419</v>
      </c>
      <c r="C37" t="s">
        <v>276</v>
      </c>
      <c r="D37" t="s">
        <v>277</v>
      </c>
      <c r="E37">
        <v>8</v>
      </c>
      <c r="F37" t="s">
        <v>347</v>
      </c>
      <c r="G37">
        <v>1.6532445497821699</v>
      </c>
      <c r="H37">
        <v>1.3100000000000001E-4</v>
      </c>
      <c r="I37">
        <v>3.65023548347542</v>
      </c>
      <c r="J37" t="s">
        <v>126</v>
      </c>
    </row>
    <row r="38" spans="1:10" x14ac:dyDescent="0.2">
      <c r="A38" t="s">
        <v>9</v>
      </c>
      <c r="B38" t="s">
        <v>419</v>
      </c>
      <c r="C38" t="s">
        <v>282</v>
      </c>
      <c r="D38" t="s">
        <v>283</v>
      </c>
      <c r="E38">
        <v>9</v>
      </c>
      <c r="F38" t="s">
        <v>347</v>
      </c>
      <c r="G38">
        <v>1.6532445497821699</v>
      </c>
      <c r="H38" s="2">
        <v>5.3199999999999999E-5</v>
      </c>
      <c r="I38">
        <v>3.8755136836856399</v>
      </c>
      <c r="J38" t="s">
        <v>126</v>
      </c>
    </row>
    <row r="39" spans="1:10" x14ac:dyDescent="0.2">
      <c r="A39" t="s">
        <v>9</v>
      </c>
      <c r="B39" t="s">
        <v>419</v>
      </c>
      <c r="C39" t="s">
        <v>288</v>
      </c>
      <c r="D39" t="s">
        <v>289</v>
      </c>
      <c r="E39">
        <v>11</v>
      </c>
      <c r="F39" t="s">
        <v>347</v>
      </c>
      <c r="G39">
        <v>1.6532445497821699</v>
      </c>
      <c r="H39" s="2">
        <v>1.9400000000000001E-5</v>
      </c>
      <c r="I39">
        <v>4.1145116285149701</v>
      </c>
      <c r="J39" t="s">
        <v>126</v>
      </c>
    </row>
    <row r="40" spans="1:10" x14ac:dyDescent="0.2">
      <c r="A40" t="s">
        <v>9</v>
      </c>
      <c r="B40" t="s">
        <v>419</v>
      </c>
      <c r="C40" t="s">
        <v>296</v>
      </c>
      <c r="D40" t="s">
        <v>297</v>
      </c>
      <c r="E40">
        <v>11</v>
      </c>
      <c r="F40" t="s">
        <v>347</v>
      </c>
      <c r="G40">
        <v>1.6532445497821699</v>
      </c>
      <c r="H40" s="2">
        <v>2.72E-5</v>
      </c>
      <c r="I40">
        <v>4.0358714391886501</v>
      </c>
      <c r="J40" t="s">
        <v>126</v>
      </c>
    </row>
    <row r="41" spans="1:10" x14ac:dyDescent="0.2">
      <c r="A41" t="s">
        <v>9</v>
      </c>
      <c r="B41" t="s">
        <v>419</v>
      </c>
      <c r="C41" t="s">
        <v>306</v>
      </c>
      <c r="D41" t="s">
        <v>307</v>
      </c>
      <c r="E41">
        <v>10</v>
      </c>
      <c r="F41" t="s">
        <v>347</v>
      </c>
      <c r="G41">
        <v>1.6532445497821699</v>
      </c>
      <c r="H41" s="2">
        <v>9.7999999999999997E-5</v>
      </c>
      <c r="I41">
        <v>3.7241170236370502</v>
      </c>
      <c r="J41" t="s">
        <v>126</v>
      </c>
    </row>
    <row r="42" spans="1:10" x14ac:dyDescent="0.2">
      <c r="A42" t="s">
        <v>9</v>
      </c>
      <c r="B42" t="s">
        <v>419</v>
      </c>
      <c r="C42" t="s">
        <v>238</v>
      </c>
      <c r="D42" t="s">
        <v>239</v>
      </c>
      <c r="E42">
        <v>14</v>
      </c>
      <c r="F42" t="s">
        <v>347</v>
      </c>
      <c r="G42">
        <v>1.6532445497821699</v>
      </c>
      <c r="H42" s="2">
        <v>4.1099999999999996E-6</v>
      </c>
      <c r="I42">
        <v>4.4593723798546803</v>
      </c>
      <c r="J42" t="s">
        <v>126</v>
      </c>
    </row>
    <row r="43" spans="1:10" x14ac:dyDescent="0.2">
      <c r="A43" t="s">
        <v>9</v>
      </c>
      <c r="B43" t="s">
        <v>419</v>
      </c>
      <c r="C43" t="s">
        <v>260</v>
      </c>
      <c r="D43" t="s">
        <v>261</v>
      </c>
      <c r="E43">
        <v>14</v>
      </c>
      <c r="F43" t="s">
        <v>347</v>
      </c>
      <c r="G43">
        <v>1.6532445497821699</v>
      </c>
      <c r="H43" s="2">
        <v>5.1599999999999997E-6</v>
      </c>
      <c r="I43">
        <v>4.4103577103200102</v>
      </c>
      <c r="J43" t="s">
        <v>126</v>
      </c>
    </row>
    <row r="44" spans="1:10" x14ac:dyDescent="0.2">
      <c r="A44" t="s">
        <v>9</v>
      </c>
      <c r="B44" t="s">
        <v>419</v>
      </c>
      <c r="C44" t="s">
        <v>286</v>
      </c>
      <c r="D44" t="s">
        <v>287</v>
      </c>
      <c r="E44">
        <v>15</v>
      </c>
      <c r="F44" t="s">
        <v>347</v>
      </c>
      <c r="G44">
        <v>1.6532445497821699</v>
      </c>
      <c r="H44" s="2">
        <v>2.0400000000000001E-5</v>
      </c>
      <c r="I44">
        <v>4.1029020554276299</v>
      </c>
      <c r="J44" t="s">
        <v>126</v>
      </c>
    </row>
    <row r="45" spans="1:10" x14ac:dyDescent="0.2">
      <c r="A45" t="s">
        <v>9</v>
      </c>
      <c r="B45" t="s">
        <v>419</v>
      </c>
      <c r="C45" t="s">
        <v>310</v>
      </c>
      <c r="D45" t="s">
        <v>311</v>
      </c>
      <c r="E45">
        <v>14</v>
      </c>
      <c r="F45" t="s">
        <v>347</v>
      </c>
      <c r="G45">
        <v>1.6532445497821699</v>
      </c>
      <c r="H45" s="2">
        <v>5.9700000000000001E-5</v>
      </c>
      <c r="I45">
        <v>3.8473547941688002</v>
      </c>
      <c r="J45" t="s">
        <v>126</v>
      </c>
    </row>
    <row r="46" spans="1:10" x14ac:dyDescent="0.2">
      <c r="A46" t="s">
        <v>9</v>
      </c>
      <c r="B46" t="s">
        <v>419</v>
      </c>
      <c r="C46" t="s">
        <v>272</v>
      </c>
      <c r="D46" t="s">
        <v>273</v>
      </c>
      <c r="E46">
        <v>13</v>
      </c>
      <c r="F46" t="s">
        <v>347</v>
      </c>
      <c r="G46">
        <v>1.6532445497821699</v>
      </c>
      <c r="H46">
        <v>1.2999999999999999E-4</v>
      </c>
      <c r="I46">
        <v>3.65220321749619</v>
      </c>
      <c r="J46" t="s">
        <v>126</v>
      </c>
    </row>
    <row r="47" spans="1:10" x14ac:dyDescent="0.2">
      <c r="A47" t="s">
        <v>9</v>
      </c>
      <c r="B47" t="s">
        <v>419</v>
      </c>
      <c r="C47" t="s">
        <v>240</v>
      </c>
      <c r="D47" t="s">
        <v>241</v>
      </c>
      <c r="E47">
        <v>15</v>
      </c>
      <c r="F47" t="s">
        <v>347</v>
      </c>
      <c r="G47">
        <v>1.6532445497821699</v>
      </c>
      <c r="H47" s="2">
        <v>9.4699999999999998E-5</v>
      </c>
      <c r="I47">
        <v>3.7327507418749999</v>
      </c>
      <c r="J47" t="s">
        <v>126</v>
      </c>
    </row>
    <row r="48" spans="1:10" x14ac:dyDescent="0.2">
      <c r="A48" t="s">
        <v>9</v>
      </c>
      <c r="B48" t="s">
        <v>419</v>
      </c>
      <c r="C48" t="s">
        <v>264</v>
      </c>
      <c r="D48" t="s">
        <v>265</v>
      </c>
      <c r="E48">
        <v>18</v>
      </c>
      <c r="F48" t="s">
        <v>347</v>
      </c>
      <c r="G48">
        <v>1.6532445497821699</v>
      </c>
      <c r="H48" s="2">
        <v>1.8700000000000001E-5</v>
      </c>
      <c r="I48">
        <v>4.12298134388005</v>
      </c>
      <c r="J48" t="s">
        <v>126</v>
      </c>
    </row>
    <row r="49" spans="1:10" x14ac:dyDescent="0.2">
      <c r="A49" t="s">
        <v>9</v>
      </c>
      <c r="B49" t="s">
        <v>419</v>
      </c>
      <c r="C49" t="s">
        <v>246</v>
      </c>
      <c r="D49" t="s">
        <v>247</v>
      </c>
      <c r="E49">
        <v>22</v>
      </c>
      <c r="F49" t="s">
        <v>347</v>
      </c>
      <c r="G49">
        <v>1.6532445497821699</v>
      </c>
      <c r="H49" s="2">
        <v>1.0699999999999999E-6</v>
      </c>
      <c r="I49">
        <v>4.7397330227116496</v>
      </c>
      <c r="J49" t="s">
        <v>126</v>
      </c>
    </row>
    <row r="50" spans="1:10" x14ac:dyDescent="0.2">
      <c r="A50" t="s">
        <v>9</v>
      </c>
      <c r="B50" t="s">
        <v>419</v>
      </c>
      <c r="C50" t="s">
        <v>224</v>
      </c>
      <c r="D50" t="s">
        <v>225</v>
      </c>
      <c r="E50">
        <v>24</v>
      </c>
      <c r="F50" t="s">
        <v>347</v>
      </c>
      <c r="G50">
        <v>1.6532445497821699</v>
      </c>
      <c r="H50" s="2">
        <v>1.85E-7</v>
      </c>
      <c r="I50">
        <v>5.0837781908595998</v>
      </c>
      <c r="J50" t="s">
        <v>126</v>
      </c>
    </row>
    <row r="51" spans="1:10" x14ac:dyDescent="0.2">
      <c r="A51" t="s">
        <v>9</v>
      </c>
      <c r="B51" t="s">
        <v>419</v>
      </c>
      <c r="C51" t="s">
        <v>232</v>
      </c>
      <c r="D51" t="s">
        <v>233</v>
      </c>
      <c r="E51">
        <v>23</v>
      </c>
      <c r="F51" t="s">
        <v>347</v>
      </c>
      <c r="G51">
        <v>1.6532445497821699</v>
      </c>
      <c r="H51" s="2">
        <v>7.1099999999999995E-7</v>
      </c>
      <c r="I51">
        <v>4.82189611810161</v>
      </c>
      <c r="J51" t="s">
        <v>126</v>
      </c>
    </row>
    <row r="52" spans="1:10" x14ac:dyDescent="0.2">
      <c r="A52" t="s">
        <v>9</v>
      </c>
      <c r="B52" t="s">
        <v>419</v>
      </c>
      <c r="C52" t="s">
        <v>304</v>
      </c>
      <c r="D52" t="s">
        <v>305</v>
      </c>
      <c r="E52">
        <v>25</v>
      </c>
      <c r="F52" t="s">
        <v>347</v>
      </c>
      <c r="G52">
        <v>1.6532445497821699</v>
      </c>
      <c r="H52" s="2">
        <v>3.98E-6</v>
      </c>
      <c r="I52">
        <v>4.4662569481661096</v>
      </c>
      <c r="J52" t="s">
        <v>126</v>
      </c>
    </row>
    <row r="53" spans="1:10" x14ac:dyDescent="0.2">
      <c r="A53" t="s">
        <v>9</v>
      </c>
      <c r="B53" t="s">
        <v>419</v>
      </c>
      <c r="C53" t="s">
        <v>244</v>
      </c>
      <c r="D53" t="s">
        <v>245</v>
      </c>
      <c r="E53">
        <v>24</v>
      </c>
      <c r="F53" t="s">
        <v>347</v>
      </c>
      <c r="G53">
        <v>1.6532445497821699</v>
      </c>
      <c r="H53" s="2">
        <v>3.7100000000000001E-5</v>
      </c>
      <c r="I53">
        <v>3.9624002867809001</v>
      </c>
      <c r="J53" t="s">
        <v>126</v>
      </c>
    </row>
    <row r="54" spans="1:10" x14ac:dyDescent="0.2">
      <c r="A54" t="s">
        <v>9</v>
      </c>
      <c r="B54" t="s">
        <v>419</v>
      </c>
      <c r="C54" t="s">
        <v>268</v>
      </c>
      <c r="D54" t="s">
        <v>269</v>
      </c>
      <c r="E54">
        <v>27</v>
      </c>
      <c r="F54" t="s">
        <v>347</v>
      </c>
      <c r="G54">
        <v>1.6532445497821699</v>
      </c>
      <c r="H54" s="2">
        <v>1.7900000000000001E-5</v>
      </c>
      <c r="I54">
        <v>4.1330376849649602</v>
      </c>
      <c r="J54" t="s">
        <v>126</v>
      </c>
    </row>
    <row r="55" spans="1:10" x14ac:dyDescent="0.2">
      <c r="A55" t="s">
        <v>9</v>
      </c>
      <c r="B55" t="s">
        <v>419</v>
      </c>
      <c r="C55" t="s">
        <v>254</v>
      </c>
      <c r="D55" t="s">
        <v>255</v>
      </c>
      <c r="E55">
        <v>31</v>
      </c>
      <c r="F55" t="s">
        <v>347</v>
      </c>
      <c r="G55">
        <v>1.6532445497821699</v>
      </c>
      <c r="H55" s="2">
        <v>6.8100000000000002E-5</v>
      </c>
      <c r="I55">
        <v>3.8149690552167099</v>
      </c>
      <c r="J55" t="s">
        <v>126</v>
      </c>
    </row>
    <row r="56" spans="1:10" x14ac:dyDescent="0.2">
      <c r="A56" t="s">
        <v>9</v>
      </c>
      <c r="B56" t="s">
        <v>419</v>
      </c>
      <c r="C56" t="s">
        <v>230</v>
      </c>
      <c r="D56" t="s">
        <v>231</v>
      </c>
      <c r="E56">
        <v>32</v>
      </c>
      <c r="F56" t="s">
        <v>347</v>
      </c>
      <c r="G56">
        <v>1.6532445497821699</v>
      </c>
      <c r="H56" s="2">
        <v>3.04E-5</v>
      </c>
      <c r="I56">
        <v>4.0096842312475296</v>
      </c>
      <c r="J56" t="s">
        <v>126</v>
      </c>
    </row>
    <row r="57" spans="1:10" x14ac:dyDescent="0.2">
      <c r="A57" t="s">
        <v>9</v>
      </c>
      <c r="B57" t="s">
        <v>419</v>
      </c>
      <c r="C57" t="s">
        <v>242</v>
      </c>
      <c r="D57" t="s">
        <v>243</v>
      </c>
      <c r="E57">
        <v>33</v>
      </c>
      <c r="F57" t="s">
        <v>347</v>
      </c>
      <c r="G57">
        <v>1.6532445497821699</v>
      </c>
      <c r="H57" s="2">
        <v>2.5400000000000001E-5</v>
      </c>
      <c r="I57">
        <v>4.0519155615967</v>
      </c>
      <c r="J57" t="s">
        <v>126</v>
      </c>
    </row>
    <row r="58" spans="1:10" x14ac:dyDescent="0.2">
      <c r="A58" t="s">
        <v>9</v>
      </c>
      <c r="B58" t="s">
        <v>460</v>
      </c>
      <c r="C58" t="s">
        <v>288</v>
      </c>
      <c r="D58" t="s">
        <v>289</v>
      </c>
      <c r="E58">
        <v>11</v>
      </c>
      <c r="F58" t="s">
        <v>461</v>
      </c>
      <c r="G58">
        <v>30</v>
      </c>
      <c r="H58" s="2">
        <v>1.9400000000000001E-5</v>
      </c>
      <c r="I58">
        <v>4.1145116285149701</v>
      </c>
      <c r="J58" t="s">
        <v>126</v>
      </c>
    </row>
    <row r="59" spans="1:10" x14ac:dyDescent="0.2">
      <c r="A59" t="s">
        <v>9</v>
      </c>
      <c r="B59" t="s">
        <v>460</v>
      </c>
      <c r="C59" t="s">
        <v>306</v>
      </c>
      <c r="D59" t="s">
        <v>307</v>
      </c>
      <c r="E59">
        <v>10</v>
      </c>
      <c r="F59" t="s">
        <v>461</v>
      </c>
      <c r="G59">
        <v>30</v>
      </c>
      <c r="H59" s="2">
        <v>9.7999999999999997E-5</v>
      </c>
      <c r="I59">
        <v>3.7241170236370502</v>
      </c>
      <c r="J59" t="s">
        <v>126</v>
      </c>
    </row>
    <row r="60" spans="1:10" x14ac:dyDescent="0.2">
      <c r="A60" t="s">
        <v>9</v>
      </c>
      <c r="B60" t="s">
        <v>460</v>
      </c>
      <c r="C60" t="s">
        <v>260</v>
      </c>
      <c r="D60" t="s">
        <v>261</v>
      </c>
      <c r="E60">
        <v>14</v>
      </c>
      <c r="F60" t="s">
        <v>461</v>
      </c>
      <c r="G60">
        <v>30</v>
      </c>
      <c r="H60" s="2">
        <v>5.1599999999999997E-6</v>
      </c>
      <c r="I60">
        <v>4.4103577103200102</v>
      </c>
      <c r="J60" t="s">
        <v>126</v>
      </c>
    </row>
    <row r="61" spans="1:10" x14ac:dyDescent="0.2">
      <c r="A61" t="s">
        <v>9</v>
      </c>
      <c r="B61" t="s">
        <v>460</v>
      </c>
      <c r="C61" t="s">
        <v>286</v>
      </c>
      <c r="D61" t="s">
        <v>287</v>
      </c>
      <c r="E61">
        <v>15</v>
      </c>
      <c r="F61" t="s">
        <v>461</v>
      </c>
      <c r="G61">
        <v>30</v>
      </c>
      <c r="H61" s="2">
        <v>2.0400000000000001E-5</v>
      </c>
      <c r="I61">
        <v>4.1029020554276299</v>
      </c>
      <c r="J61" t="s">
        <v>126</v>
      </c>
    </row>
    <row r="62" spans="1:10" x14ac:dyDescent="0.2">
      <c r="A62" t="s">
        <v>9</v>
      </c>
      <c r="B62" t="s">
        <v>460</v>
      </c>
      <c r="C62" t="s">
        <v>310</v>
      </c>
      <c r="D62" t="s">
        <v>311</v>
      </c>
      <c r="E62">
        <v>14</v>
      </c>
      <c r="F62" t="s">
        <v>461</v>
      </c>
      <c r="G62">
        <v>30</v>
      </c>
      <c r="H62" s="2">
        <v>5.9700000000000001E-5</v>
      </c>
      <c r="I62">
        <v>3.8473547941688002</v>
      </c>
      <c r="J62" t="s">
        <v>126</v>
      </c>
    </row>
    <row r="63" spans="1:10" x14ac:dyDescent="0.2">
      <c r="A63" t="s">
        <v>9</v>
      </c>
      <c r="B63" t="s">
        <v>460</v>
      </c>
      <c r="C63" t="s">
        <v>272</v>
      </c>
      <c r="D63" t="s">
        <v>273</v>
      </c>
      <c r="E63">
        <v>13</v>
      </c>
      <c r="F63" t="s">
        <v>461</v>
      </c>
      <c r="G63">
        <v>30</v>
      </c>
      <c r="H63">
        <v>1.2999999999999999E-4</v>
      </c>
      <c r="I63">
        <v>3.65220321749619</v>
      </c>
      <c r="J63" t="s">
        <v>126</v>
      </c>
    </row>
    <row r="64" spans="1:10" x14ac:dyDescent="0.2">
      <c r="A64" t="s">
        <v>9</v>
      </c>
      <c r="B64" t="s">
        <v>460</v>
      </c>
      <c r="C64" t="s">
        <v>264</v>
      </c>
      <c r="D64" t="s">
        <v>265</v>
      </c>
      <c r="E64">
        <v>18</v>
      </c>
      <c r="F64" t="s">
        <v>461</v>
      </c>
      <c r="G64">
        <v>30</v>
      </c>
      <c r="H64" s="2">
        <v>1.8700000000000001E-5</v>
      </c>
      <c r="I64">
        <v>4.12298134388005</v>
      </c>
      <c r="J64" t="s">
        <v>126</v>
      </c>
    </row>
    <row r="65" spans="1:10" x14ac:dyDescent="0.2">
      <c r="A65" t="s">
        <v>9</v>
      </c>
      <c r="B65" t="s">
        <v>460</v>
      </c>
      <c r="C65" t="s">
        <v>246</v>
      </c>
      <c r="D65" t="s">
        <v>247</v>
      </c>
      <c r="E65">
        <v>22</v>
      </c>
      <c r="F65" t="s">
        <v>461</v>
      </c>
      <c r="G65">
        <v>30</v>
      </c>
      <c r="H65" s="2">
        <v>1.0699999999999999E-6</v>
      </c>
      <c r="I65">
        <v>4.7397330227116496</v>
      </c>
      <c r="J65" t="s">
        <v>126</v>
      </c>
    </row>
    <row r="66" spans="1:10" x14ac:dyDescent="0.2">
      <c r="A66" t="s">
        <v>9</v>
      </c>
      <c r="B66" t="s">
        <v>460</v>
      </c>
      <c r="C66" t="s">
        <v>224</v>
      </c>
      <c r="D66" t="s">
        <v>225</v>
      </c>
      <c r="E66">
        <v>24</v>
      </c>
      <c r="F66" t="s">
        <v>461</v>
      </c>
      <c r="G66">
        <v>30</v>
      </c>
      <c r="H66" s="2">
        <v>1.85E-7</v>
      </c>
      <c r="I66">
        <v>5.0837781908595998</v>
      </c>
      <c r="J66" t="s">
        <v>126</v>
      </c>
    </row>
    <row r="67" spans="1:10" x14ac:dyDescent="0.2">
      <c r="A67" t="s">
        <v>9</v>
      </c>
      <c r="B67" t="s">
        <v>460</v>
      </c>
      <c r="C67" t="s">
        <v>232</v>
      </c>
      <c r="D67" t="s">
        <v>233</v>
      </c>
      <c r="E67">
        <v>23</v>
      </c>
      <c r="F67" t="s">
        <v>461</v>
      </c>
      <c r="G67">
        <v>30</v>
      </c>
      <c r="H67" s="2">
        <v>7.1099999999999995E-7</v>
      </c>
      <c r="I67">
        <v>4.82189611810161</v>
      </c>
      <c r="J67" t="s">
        <v>126</v>
      </c>
    </row>
    <row r="68" spans="1:10" x14ac:dyDescent="0.2">
      <c r="A68" t="s">
        <v>9</v>
      </c>
      <c r="B68" t="s">
        <v>460</v>
      </c>
      <c r="C68" t="s">
        <v>304</v>
      </c>
      <c r="D68" t="s">
        <v>305</v>
      </c>
      <c r="E68">
        <v>25</v>
      </c>
      <c r="F68" t="s">
        <v>461</v>
      </c>
      <c r="G68">
        <v>30</v>
      </c>
      <c r="H68" s="2">
        <v>3.98E-6</v>
      </c>
      <c r="I68">
        <v>4.4662569481661096</v>
      </c>
      <c r="J68" t="s">
        <v>126</v>
      </c>
    </row>
    <row r="69" spans="1:10" x14ac:dyDescent="0.2">
      <c r="A69" t="s">
        <v>9</v>
      </c>
      <c r="B69" t="s">
        <v>460</v>
      </c>
      <c r="C69" t="s">
        <v>244</v>
      </c>
      <c r="D69" t="s">
        <v>245</v>
      </c>
      <c r="E69">
        <v>24</v>
      </c>
      <c r="F69" t="s">
        <v>461</v>
      </c>
      <c r="G69">
        <v>30</v>
      </c>
      <c r="H69" s="2">
        <v>3.7100000000000001E-5</v>
      </c>
      <c r="I69">
        <v>3.9624002867809001</v>
      </c>
      <c r="J69" t="s">
        <v>126</v>
      </c>
    </row>
    <row r="70" spans="1:10" x14ac:dyDescent="0.2">
      <c r="A70" t="s">
        <v>9</v>
      </c>
      <c r="B70" t="s">
        <v>460</v>
      </c>
      <c r="C70" t="s">
        <v>268</v>
      </c>
      <c r="D70" t="s">
        <v>269</v>
      </c>
      <c r="E70">
        <v>27</v>
      </c>
      <c r="F70" t="s">
        <v>461</v>
      </c>
      <c r="G70">
        <v>30</v>
      </c>
      <c r="H70" s="2">
        <v>1.7900000000000001E-5</v>
      </c>
      <c r="I70">
        <v>4.1330376849649602</v>
      </c>
      <c r="J70" t="s">
        <v>126</v>
      </c>
    </row>
    <row r="71" spans="1:10" x14ac:dyDescent="0.2">
      <c r="A71" t="s">
        <v>9</v>
      </c>
      <c r="B71" t="s">
        <v>460</v>
      </c>
      <c r="C71" t="s">
        <v>254</v>
      </c>
      <c r="D71" t="s">
        <v>255</v>
      </c>
      <c r="E71">
        <v>31</v>
      </c>
      <c r="F71" t="s">
        <v>461</v>
      </c>
      <c r="G71">
        <v>30</v>
      </c>
      <c r="H71" s="2">
        <v>6.8100000000000002E-5</v>
      </c>
      <c r="I71">
        <v>3.8149690552167099</v>
      </c>
      <c r="J71" t="s">
        <v>126</v>
      </c>
    </row>
    <row r="72" spans="1:10" x14ac:dyDescent="0.2">
      <c r="A72" t="s">
        <v>9</v>
      </c>
      <c r="B72" t="s">
        <v>460</v>
      </c>
      <c r="C72" t="s">
        <v>230</v>
      </c>
      <c r="D72" t="s">
        <v>231</v>
      </c>
      <c r="E72">
        <v>32</v>
      </c>
      <c r="F72" t="s">
        <v>461</v>
      </c>
      <c r="G72">
        <v>30</v>
      </c>
      <c r="H72" s="2">
        <v>3.04E-5</v>
      </c>
      <c r="I72">
        <v>4.0096842312475296</v>
      </c>
      <c r="J72" t="s">
        <v>126</v>
      </c>
    </row>
    <row r="73" spans="1:10" x14ac:dyDescent="0.2">
      <c r="A73" t="s">
        <v>9</v>
      </c>
      <c r="B73" t="s">
        <v>460</v>
      </c>
      <c r="C73" t="s">
        <v>242</v>
      </c>
      <c r="D73" t="s">
        <v>243</v>
      </c>
      <c r="E73">
        <v>33</v>
      </c>
      <c r="F73" t="s">
        <v>461</v>
      </c>
      <c r="G73">
        <v>30</v>
      </c>
      <c r="H73" s="2">
        <v>2.5400000000000001E-5</v>
      </c>
      <c r="I73">
        <v>4.0519155615967</v>
      </c>
      <c r="J73" t="s">
        <v>126</v>
      </c>
    </row>
    <row r="74" spans="1:10" x14ac:dyDescent="0.2">
      <c r="A74" t="s">
        <v>9</v>
      </c>
      <c r="B74" t="s">
        <v>423</v>
      </c>
      <c r="C74" t="s">
        <v>236</v>
      </c>
      <c r="D74" t="s">
        <v>237</v>
      </c>
      <c r="E74">
        <v>3</v>
      </c>
      <c r="F74" t="s">
        <v>351</v>
      </c>
      <c r="G74">
        <v>-4.2667504109135104</v>
      </c>
      <c r="H74">
        <v>1.56E-4</v>
      </c>
      <c r="I74">
        <v>-3.6051272619767598</v>
      </c>
      <c r="J74" t="s">
        <v>126</v>
      </c>
    </row>
    <row r="75" spans="1:10" x14ac:dyDescent="0.2">
      <c r="A75" t="s">
        <v>9</v>
      </c>
      <c r="B75" t="s">
        <v>423</v>
      </c>
      <c r="C75" t="s">
        <v>312</v>
      </c>
      <c r="D75" t="s">
        <v>313</v>
      </c>
      <c r="E75">
        <v>4</v>
      </c>
      <c r="F75" t="s">
        <v>351</v>
      </c>
      <c r="G75">
        <v>-4.2667504109135104</v>
      </c>
      <c r="H75" s="2">
        <v>7.8100000000000001E-5</v>
      </c>
      <c r="I75">
        <v>-3.7809994808084899</v>
      </c>
      <c r="J75" t="s">
        <v>126</v>
      </c>
    </row>
    <row r="76" spans="1:10" x14ac:dyDescent="0.2">
      <c r="A76" t="s">
        <v>9</v>
      </c>
      <c r="B76" t="s">
        <v>423</v>
      </c>
      <c r="C76" t="s">
        <v>234</v>
      </c>
      <c r="D76" t="s">
        <v>235</v>
      </c>
      <c r="E76">
        <v>4</v>
      </c>
      <c r="F76" t="s">
        <v>351</v>
      </c>
      <c r="G76">
        <v>-4.2667504109135104</v>
      </c>
      <c r="H76">
        <v>1.7699999999999999E-4</v>
      </c>
      <c r="I76">
        <v>-3.57219622462766</v>
      </c>
      <c r="J76" t="s">
        <v>126</v>
      </c>
    </row>
    <row r="77" spans="1:10" x14ac:dyDescent="0.2">
      <c r="A77" t="s">
        <v>9</v>
      </c>
      <c r="B77" t="s">
        <v>423</v>
      </c>
      <c r="C77" t="s">
        <v>316</v>
      </c>
      <c r="D77" t="s">
        <v>317</v>
      </c>
      <c r="E77">
        <v>7</v>
      </c>
      <c r="F77" t="s">
        <v>351</v>
      </c>
      <c r="G77">
        <v>-4.2667504109135104</v>
      </c>
      <c r="H77" s="2">
        <v>4.1100000000000003E-5</v>
      </c>
      <c r="I77">
        <v>-3.93789367854705</v>
      </c>
      <c r="J77" t="s">
        <v>126</v>
      </c>
    </row>
    <row r="78" spans="1:10" x14ac:dyDescent="0.2">
      <c r="A78" t="s">
        <v>9</v>
      </c>
      <c r="B78" t="s">
        <v>423</v>
      </c>
      <c r="C78" t="s">
        <v>252</v>
      </c>
      <c r="D78" t="s">
        <v>253</v>
      </c>
      <c r="E78">
        <v>7</v>
      </c>
      <c r="F78" t="s">
        <v>351</v>
      </c>
      <c r="G78">
        <v>-4.2667504109135104</v>
      </c>
      <c r="H78" s="2">
        <v>4.7599999999999998E-5</v>
      </c>
      <c r="I78">
        <v>-3.90251077207115</v>
      </c>
      <c r="J78" t="s">
        <v>126</v>
      </c>
    </row>
    <row r="79" spans="1:10" x14ac:dyDescent="0.2">
      <c r="A79" t="s">
        <v>9</v>
      </c>
      <c r="B79" t="s">
        <v>423</v>
      </c>
      <c r="C79" t="s">
        <v>294</v>
      </c>
      <c r="D79" t="s">
        <v>295</v>
      </c>
      <c r="E79">
        <v>7</v>
      </c>
      <c r="F79" t="s">
        <v>351</v>
      </c>
      <c r="G79">
        <v>-4.2667504109135104</v>
      </c>
      <c r="H79" s="2">
        <v>4.8699999999999998E-5</v>
      </c>
      <c r="I79">
        <v>-3.8969791521586301</v>
      </c>
      <c r="J79" t="s">
        <v>126</v>
      </c>
    </row>
    <row r="80" spans="1:10" x14ac:dyDescent="0.2">
      <c r="A80" t="s">
        <v>9</v>
      </c>
      <c r="B80" t="s">
        <v>423</v>
      </c>
      <c r="C80" t="s">
        <v>308</v>
      </c>
      <c r="D80" t="s">
        <v>309</v>
      </c>
      <c r="E80">
        <v>9</v>
      </c>
      <c r="F80" t="s">
        <v>351</v>
      </c>
      <c r="G80">
        <v>-4.2667504109135104</v>
      </c>
      <c r="H80" s="2">
        <v>2.9499999999999999E-5</v>
      </c>
      <c r="I80">
        <v>-4.0167750237635902</v>
      </c>
      <c r="J80" t="s">
        <v>126</v>
      </c>
    </row>
    <row r="81" spans="1:10" x14ac:dyDescent="0.2">
      <c r="A81" t="s">
        <v>9</v>
      </c>
      <c r="B81" t="s">
        <v>423</v>
      </c>
      <c r="C81" t="s">
        <v>292</v>
      </c>
      <c r="D81" t="s">
        <v>293</v>
      </c>
      <c r="E81">
        <v>9</v>
      </c>
      <c r="F81" t="s">
        <v>351</v>
      </c>
      <c r="G81">
        <v>-4.2667504109135104</v>
      </c>
      <c r="H81" s="2">
        <v>4.07E-5</v>
      </c>
      <c r="I81">
        <v>-3.9402403871126901</v>
      </c>
      <c r="J81" t="s">
        <v>126</v>
      </c>
    </row>
    <row r="82" spans="1:10" x14ac:dyDescent="0.2">
      <c r="A82" t="s">
        <v>9</v>
      </c>
      <c r="B82" t="s">
        <v>423</v>
      </c>
      <c r="C82" t="s">
        <v>282</v>
      </c>
      <c r="D82" t="s">
        <v>283</v>
      </c>
      <c r="E82">
        <v>9</v>
      </c>
      <c r="F82" t="s">
        <v>351</v>
      </c>
      <c r="G82">
        <v>-4.2667504109135104</v>
      </c>
      <c r="H82" s="2">
        <v>5.3199999999999999E-5</v>
      </c>
      <c r="I82">
        <v>-3.8755136836856399</v>
      </c>
      <c r="J82" t="s">
        <v>126</v>
      </c>
    </row>
    <row r="83" spans="1:10" x14ac:dyDescent="0.2">
      <c r="A83" t="s">
        <v>9</v>
      </c>
      <c r="B83" t="s">
        <v>423</v>
      </c>
      <c r="C83" t="s">
        <v>306</v>
      </c>
      <c r="D83" t="s">
        <v>307</v>
      </c>
      <c r="E83">
        <v>10</v>
      </c>
      <c r="F83" t="s">
        <v>351</v>
      </c>
      <c r="G83">
        <v>-4.2667504109135104</v>
      </c>
      <c r="H83" s="2">
        <v>9.7999999999999997E-5</v>
      </c>
      <c r="I83">
        <v>-3.7241170236370502</v>
      </c>
      <c r="J83" t="s">
        <v>126</v>
      </c>
    </row>
    <row r="84" spans="1:10" x14ac:dyDescent="0.2">
      <c r="A84" t="s">
        <v>9</v>
      </c>
      <c r="B84" t="s">
        <v>423</v>
      </c>
      <c r="C84" t="s">
        <v>260</v>
      </c>
      <c r="D84" t="s">
        <v>261</v>
      </c>
      <c r="E84">
        <v>14</v>
      </c>
      <c r="F84" t="s">
        <v>351</v>
      </c>
      <c r="G84">
        <v>-4.2667504109135104</v>
      </c>
      <c r="H84" s="2">
        <v>5.1599999999999997E-6</v>
      </c>
      <c r="I84">
        <v>-4.4103577103200102</v>
      </c>
      <c r="J84" t="s">
        <v>126</v>
      </c>
    </row>
    <row r="85" spans="1:10" x14ac:dyDescent="0.2">
      <c r="A85" t="s">
        <v>9</v>
      </c>
      <c r="B85" t="s">
        <v>423</v>
      </c>
      <c r="C85" t="s">
        <v>286</v>
      </c>
      <c r="D85" t="s">
        <v>287</v>
      </c>
      <c r="E85">
        <v>15</v>
      </c>
      <c r="F85" t="s">
        <v>351</v>
      </c>
      <c r="G85">
        <v>-4.2667504109135104</v>
      </c>
      <c r="H85" s="2">
        <v>2.0400000000000001E-5</v>
      </c>
      <c r="I85">
        <v>-4.1029020554276299</v>
      </c>
      <c r="J85" t="s">
        <v>126</v>
      </c>
    </row>
    <row r="86" spans="1:10" x14ac:dyDescent="0.2">
      <c r="A86" t="s">
        <v>9</v>
      </c>
      <c r="B86" t="s">
        <v>423</v>
      </c>
      <c r="C86" t="s">
        <v>272</v>
      </c>
      <c r="D86" t="s">
        <v>273</v>
      </c>
      <c r="E86">
        <v>13</v>
      </c>
      <c r="F86" t="s">
        <v>351</v>
      </c>
      <c r="G86">
        <v>-4.2667504109135104</v>
      </c>
      <c r="H86">
        <v>1.2999999999999999E-4</v>
      </c>
      <c r="I86">
        <v>-3.65220321749619</v>
      </c>
      <c r="J86" t="s">
        <v>126</v>
      </c>
    </row>
    <row r="87" spans="1:10" x14ac:dyDescent="0.2">
      <c r="A87" t="s">
        <v>9</v>
      </c>
      <c r="B87" t="s">
        <v>423</v>
      </c>
      <c r="C87" t="s">
        <v>264</v>
      </c>
      <c r="D87" t="s">
        <v>265</v>
      </c>
      <c r="E87">
        <v>18</v>
      </c>
      <c r="F87" t="s">
        <v>351</v>
      </c>
      <c r="G87">
        <v>-4.2667504109135104</v>
      </c>
      <c r="H87" s="2">
        <v>1.8700000000000001E-5</v>
      </c>
      <c r="I87">
        <v>-4.12298134388005</v>
      </c>
      <c r="J87" t="s">
        <v>126</v>
      </c>
    </row>
    <row r="88" spans="1:10" x14ac:dyDescent="0.2">
      <c r="A88" t="s">
        <v>9</v>
      </c>
      <c r="B88" t="s">
        <v>423</v>
      </c>
      <c r="C88" t="s">
        <v>246</v>
      </c>
      <c r="D88" t="s">
        <v>247</v>
      </c>
      <c r="E88">
        <v>22</v>
      </c>
      <c r="F88" t="s">
        <v>351</v>
      </c>
      <c r="G88">
        <v>-4.2667504109135104</v>
      </c>
      <c r="H88" s="2">
        <v>1.0699999999999999E-6</v>
      </c>
      <c r="I88">
        <v>-4.7397330227116496</v>
      </c>
      <c r="J88" t="s">
        <v>126</v>
      </c>
    </row>
    <row r="89" spans="1:10" x14ac:dyDescent="0.2">
      <c r="A89" t="s">
        <v>9</v>
      </c>
      <c r="B89" t="s">
        <v>423</v>
      </c>
      <c r="C89" t="s">
        <v>224</v>
      </c>
      <c r="D89" t="s">
        <v>225</v>
      </c>
      <c r="E89">
        <v>24</v>
      </c>
      <c r="F89" t="s">
        <v>351</v>
      </c>
      <c r="G89">
        <v>-4.2667504109135104</v>
      </c>
      <c r="H89" s="2">
        <v>1.85E-7</v>
      </c>
      <c r="I89">
        <v>-5.0837781908595998</v>
      </c>
      <c r="J89" t="s">
        <v>126</v>
      </c>
    </row>
    <row r="90" spans="1:10" x14ac:dyDescent="0.2">
      <c r="A90" t="s">
        <v>9</v>
      </c>
      <c r="B90" t="s">
        <v>423</v>
      </c>
      <c r="C90" t="s">
        <v>232</v>
      </c>
      <c r="D90" t="s">
        <v>233</v>
      </c>
      <c r="E90">
        <v>23</v>
      </c>
      <c r="F90" t="s">
        <v>351</v>
      </c>
      <c r="G90">
        <v>-4.2667504109135104</v>
      </c>
      <c r="H90" s="2">
        <v>7.1099999999999995E-7</v>
      </c>
      <c r="I90">
        <v>-4.82189611810161</v>
      </c>
      <c r="J90" t="s">
        <v>126</v>
      </c>
    </row>
    <row r="91" spans="1:10" x14ac:dyDescent="0.2">
      <c r="A91" t="s">
        <v>9</v>
      </c>
      <c r="B91" t="s">
        <v>423</v>
      </c>
      <c r="C91" t="s">
        <v>304</v>
      </c>
      <c r="D91" t="s">
        <v>305</v>
      </c>
      <c r="E91">
        <v>25</v>
      </c>
      <c r="F91" t="s">
        <v>351</v>
      </c>
      <c r="G91">
        <v>-4.2667504109135104</v>
      </c>
      <c r="H91" s="2">
        <v>3.98E-6</v>
      </c>
      <c r="I91">
        <v>-4.4662569481661096</v>
      </c>
      <c r="J91" t="s">
        <v>126</v>
      </c>
    </row>
    <row r="92" spans="1:10" x14ac:dyDescent="0.2">
      <c r="A92" t="s">
        <v>9</v>
      </c>
      <c r="B92" t="s">
        <v>423</v>
      </c>
      <c r="C92" t="s">
        <v>244</v>
      </c>
      <c r="D92" t="s">
        <v>245</v>
      </c>
      <c r="E92">
        <v>24</v>
      </c>
      <c r="F92" t="s">
        <v>351</v>
      </c>
      <c r="G92">
        <v>-4.2667504109135104</v>
      </c>
      <c r="H92" s="2">
        <v>3.7100000000000001E-5</v>
      </c>
      <c r="I92">
        <v>-3.9624002867809001</v>
      </c>
      <c r="J92" t="s">
        <v>126</v>
      </c>
    </row>
    <row r="93" spans="1:10" x14ac:dyDescent="0.2">
      <c r="A93" t="s">
        <v>9</v>
      </c>
      <c r="B93" t="s">
        <v>423</v>
      </c>
      <c r="C93" t="s">
        <v>268</v>
      </c>
      <c r="D93" t="s">
        <v>269</v>
      </c>
      <c r="E93">
        <v>27</v>
      </c>
      <c r="F93" t="s">
        <v>351</v>
      </c>
      <c r="G93">
        <v>-4.2667504109135104</v>
      </c>
      <c r="H93" s="2">
        <v>1.7900000000000001E-5</v>
      </c>
      <c r="I93">
        <v>-4.1330376849649602</v>
      </c>
      <c r="J93" t="s">
        <v>126</v>
      </c>
    </row>
    <row r="94" spans="1:10" x14ac:dyDescent="0.2">
      <c r="A94" t="s">
        <v>9</v>
      </c>
      <c r="B94" t="s">
        <v>423</v>
      </c>
      <c r="C94" t="s">
        <v>254</v>
      </c>
      <c r="D94" t="s">
        <v>255</v>
      </c>
      <c r="E94">
        <v>31</v>
      </c>
      <c r="F94" t="s">
        <v>351</v>
      </c>
      <c r="G94">
        <v>-4.2667504109135104</v>
      </c>
      <c r="H94" s="2">
        <v>6.8100000000000002E-5</v>
      </c>
      <c r="I94">
        <v>-3.8149690552167099</v>
      </c>
      <c r="J94" t="s">
        <v>126</v>
      </c>
    </row>
    <row r="95" spans="1:10" x14ac:dyDescent="0.2">
      <c r="A95" t="s">
        <v>9</v>
      </c>
      <c r="B95" t="s">
        <v>423</v>
      </c>
      <c r="C95" t="s">
        <v>230</v>
      </c>
      <c r="D95" t="s">
        <v>231</v>
      </c>
      <c r="E95">
        <v>32</v>
      </c>
      <c r="F95" t="s">
        <v>351</v>
      </c>
      <c r="G95">
        <v>-4.2667504109135104</v>
      </c>
      <c r="H95" s="2">
        <v>3.04E-5</v>
      </c>
      <c r="I95">
        <v>-4.0096842312475296</v>
      </c>
      <c r="J95" t="s">
        <v>126</v>
      </c>
    </row>
    <row r="96" spans="1:10" x14ac:dyDescent="0.2">
      <c r="A96" t="s">
        <v>9</v>
      </c>
      <c r="B96" t="s">
        <v>423</v>
      </c>
      <c r="C96" t="s">
        <v>242</v>
      </c>
      <c r="D96" t="s">
        <v>243</v>
      </c>
      <c r="E96">
        <v>33</v>
      </c>
      <c r="F96" t="s">
        <v>351</v>
      </c>
      <c r="G96">
        <v>-4.2667504109135104</v>
      </c>
      <c r="H96" s="2">
        <v>2.5400000000000001E-5</v>
      </c>
      <c r="I96">
        <v>-4.0519155615967</v>
      </c>
      <c r="J96" t="s">
        <v>126</v>
      </c>
    </row>
    <row r="97" spans="1:10" x14ac:dyDescent="0.2">
      <c r="A97" t="s">
        <v>9</v>
      </c>
      <c r="B97" t="s">
        <v>436</v>
      </c>
      <c r="C97" t="s">
        <v>288</v>
      </c>
      <c r="D97" t="s">
        <v>289</v>
      </c>
      <c r="E97">
        <v>11</v>
      </c>
      <c r="F97" t="s">
        <v>364</v>
      </c>
      <c r="G97">
        <v>-5.4667721069407298</v>
      </c>
      <c r="H97" s="2">
        <v>1.9400000000000001E-5</v>
      </c>
      <c r="I97">
        <v>-4.1145116285149701</v>
      </c>
      <c r="J97" t="s">
        <v>126</v>
      </c>
    </row>
    <row r="98" spans="1:10" x14ac:dyDescent="0.2">
      <c r="A98" t="s">
        <v>9</v>
      </c>
      <c r="B98" t="s">
        <v>436</v>
      </c>
      <c r="C98" t="s">
        <v>310</v>
      </c>
      <c r="D98" t="s">
        <v>311</v>
      </c>
      <c r="E98">
        <v>14</v>
      </c>
      <c r="F98" t="s">
        <v>364</v>
      </c>
      <c r="G98">
        <v>-5.4667721069407298</v>
      </c>
      <c r="H98" s="2">
        <v>5.9700000000000001E-5</v>
      </c>
      <c r="I98">
        <v>-3.8473547941688002</v>
      </c>
      <c r="J98" t="s">
        <v>126</v>
      </c>
    </row>
    <row r="99" spans="1:10" x14ac:dyDescent="0.2">
      <c r="A99" t="s">
        <v>9</v>
      </c>
      <c r="B99" t="s">
        <v>436</v>
      </c>
      <c r="C99" t="s">
        <v>244</v>
      </c>
      <c r="D99" t="s">
        <v>245</v>
      </c>
      <c r="E99">
        <v>24</v>
      </c>
      <c r="F99" t="s">
        <v>364</v>
      </c>
      <c r="G99">
        <v>-5.4667721069407298</v>
      </c>
      <c r="H99" s="2">
        <v>3.7100000000000001E-5</v>
      </c>
      <c r="I99">
        <v>-3.9624002867809001</v>
      </c>
      <c r="J99" t="s">
        <v>126</v>
      </c>
    </row>
    <row r="100" spans="1:10" x14ac:dyDescent="0.2">
      <c r="A100" t="s">
        <v>9</v>
      </c>
      <c r="B100" t="s">
        <v>436</v>
      </c>
      <c r="C100" t="s">
        <v>254</v>
      </c>
      <c r="D100" t="s">
        <v>255</v>
      </c>
      <c r="E100">
        <v>31</v>
      </c>
      <c r="F100" t="s">
        <v>364</v>
      </c>
      <c r="G100">
        <v>-5.4667721069407298</v>
      </c>
      <c r="H100" s="2">
        <v>6.8100000000000002E-5</v>
      </c>
      <c r="I100">
        <v>-3.8149690552167099</v>
      </c>
      <c r="J100" t="s">
        <v>126</v>
      </c>
    </row>
    <row r="101" spans="1:10" x14ac:dyDescent="0.2">
      <c r="A101" t="s">
        <v>9</v>
      </c>
      <c r="B101" t="s">
        <v>436</v>
      </c>
      <c r="C101" t="s">
        <v>230</v>
      </c>
      <c r="D101" t="s">
        <v>231</v>
      </c>
      <c r="E101">
        <v>32</v>
      </c>
      <c r="F101" t="s">
        <v>364</v>
      </c>
      <c r="G101">
        <v>-5.4667721069407298</v>
      </c>
      <c r="H101" s="2">
        <v>3.04E-5</v>
      </c>
      <c r="I101">
        <v>-4.0096842312475296</v>
      </c>
      <c r="J101" t="s">
        <v>126</v>
      </c>
    </row>
    <row r="102" spans="1:10" x14ac:dyDescent="0.2">
      <c r="A102" t="s">
        <v>9</v>
      </c>
      <c r="B102" t="s">
        <v>436</v>
      </c>
      <c r="C102" t="s">
        <v>242</v>
      </c>
      <c r="D102" t="s">
        <v>243</v>
      </c>
      <c r="E102">
        <v>33</v>
      </c>
      <c r="F102" t="s">
        <v>364</v>
      </c>
      <c r="G102">
        <v>-5.4667721069407298</v>
      </c>
      <c r="H102" s="2">
        <v>2.5400000000000001E-5</v>
      </c>
      <c r="I102">
        <v>-4.0519155615967</v>
      </c>
      <c r="J102" t="s">
        <v>126</v>
      </c>
    </row>
    <row r="103" spans="1:10" x14ac:dyDescent="0.2">
      <c r="A103" t="s">
        <v>9</v>
      </c>
      <c r="B103" t="s">
        <v>462</v>
      </c>
      <c r="C103" t="s">
        <v>246</v>
      </c>
      <c r="D103" t="s">
        <v>247</v>
      </c>
      <c r="E103">
        <v>22</v>
      </c>
      <c r="F103" t="s">
        <v>463</v>
      </c>
      <c r="G103">
        <v>-11.4592138890533</v>
      </c>
      <c r="H103" s="2">
        <v>1.0699999999999999E-6</v>
      </c>
      <c r="I103">
        <v>-4.7397330227116496</v>
      </c>
      <c r="J103" t="s">
        <v>126</v>
      </c>
    </row>
    <row r="104" spans="1:10" x14ac:dyDescent="0.2">
      <c r="A104" t="s">
        <v>9</v>
      </c>
      <c r="B104" t="s">
        <v>462</v>
      </c>
      <c r="C104" t="s">
        <v>224</v>
      </c>
      <c r="D104" t="s">
        <v>225</v>
      </c>
      <c r="E104">
        <v>24</v>
      </c>
      <c r="F104" t="s">
        <v>463</v>
      </c>
      <c r="G104">
        <v>-11.4592138890533</v>
      </c>
      <c r="H104" s="2">
        <v>1.85E-7</v>
      </c>
      <c r="I104">
        <v>-5.0837781908595998</v>
      </c>
      <c r="J104" t="s">
        <v>126</v>
      </c>
    </row>
    <row r="105" spans="1:10" x14ac:dyDescent="0.2">
      <c r="A105" t="s">
        <v>9</v>
      </c>
      <c r="B105" t="s">
        <v>462</v>
      </c>
      <c r="C105" t="s">
        <v>232</v>
      </c>
      <c r="D105" t="s">
        <v>233</v>
      </c>
      <c r="E105">
        <v>23</v>
      </c>
      <c r="F105" t="s">
        <v>463</v>
      </c>
      <c r="G105">
        <v>-11.4592138890533</v>
      </c>
      <c r="H105" s="2">
        <v>7.1099999999999995E-7</v>
      </c>
      <c r="I105">
        <v>-4.82189611810161</v>
      </c>
      <c r="J105" t="s">
        <v>126</v>
      </c>
    </row>
    <row r="106" spans="1:10" x14ac:dyDescent="0.2">
      <c r="A106" t="s">
        <v>9</v>
      </c>
      <c r="B106" t="s">
        <v>462</v>
      </c>
      <c r="C106" t="s">
        <v>304</v>
      </c>
      <c r="D106" t="s">
        <v>305</v>
      </c>
      <c r="E106">
        <v>25</v>
      </c>
      <c r="F106" t="s">
        <v>463</v>
      </c>
      <c r="G106">
        <v>-11.4592138890533</v>
      </c>
      <c r="H106" s="2">
        <v>3.98E-6</v>
      </c>
      <c r="I106">
        <v>-4.4662569481661096</v>
      </c>
      <c r="J106" t="s">
        <v>126</v>
      </c>
    </row>
    <row r="107" spans="1:10" x14ac:dyDescent="0.2">
      <c r="A107" t="s">
        <v>9</v>
      </c>
      <c r="B107" t="s">
        <v>462</v>
      </c>
      <c r="C107" t="s">
        <v>244</v>
      </c>
      <c r="D107" t="s">
        <v>245</v>
      </c>
      <c r="E107">
        <v>24</v>
      </c>
      <c r="F107" t="s">
        <v>463</v>
      </c>
      <c r="G107">
        <v>-11.4592138890533</v>
      </c>
      <c r="H107" s="2">
        <v>3.7100000000000001E-5</v>
      </c>
      <c r="I107">
        <v>-3.9624002867809001</v>
      </c>
      <c r="J107" t="s">
        <v>126</v>
      </c>
    </row>
    <row r="108" spans="1:10" x14ac:dyDescent="0.2">
      <c r="A108" t="s">
        <v>9</v>
      </c>
      <c r="B108" t="s">
        <v>462</v>
      </c>
      <c r="C108" t="s">
        <v>268</v>
      </c>
      <c r="D108" t="s">
        <v>269</v>
      </c>
      <c r="E108">
        <v>27</v>
      </c>
      <c r="F108" t="s">
        <v>463</v>
      </c>
      <c r="G108">
        <v>-11.4592138890533</v>
      </c>
      <c r="H108" s="2">
        <v>1.7900000000000001E-5</v>
      </c>
      <c r="I108">
        <v>-4.1330376849649602</v>
      </c>
      <c r="J108" t="s">
        <v>126</v>
      </c>
    </row>
    <row r="109" spans="1:10" x14ac:dyDescent="0.2">
      <c r="A109" t="s">
        <v>9</v>
      </c>
      <c r="B109" t="s">
        <v>462</v>
      </c>
      <c r="C109" t="s">
        <v>254</v>
      </c>
      <c r="D109" t="s">
        <v>255</v>
      </c>
      <c r="E109">
        <v>31</v>
      </c>
      <c r="F109" t="s">
        <v>463</v>
      </c>
      <c r="G109">
        <v>-11.4592138890533</v>
      </c>
      <c r="H109" s="2">
        <v>6.8100000000000002E-5</v>
      </c>
      <c r="I109">
        <v>-3.8149690552167099</v>
      </c>
      <c r="J109" t="s">
        <v>126</v>
      </c>
    </row>
    <row r="110" spans="1:10" x14ac:dyDescent="0.2">
      <c r="A110" t="s">
        <v>9</v>
      </c>
      <c r="B110" t="s">
        <v>462</v>
      </c>
      <c r="C110" t="s">
        <v>230</v>
      </c>
      <c r="D110" t="s">
        <v>231</v>
      </c>
      <c r="E110">
        <v>32</v>
      </c>
      <c r="F110" t="s">
        <v>463</v>
      </c>
      <c r="G110">
        <v>-11.4592138890533</v>
      </c>
      <c r="H110" s="2">
        <v>3.04E-5</v>
      </c>
      <c r="I110">
        <v>-4.0096842312475296</v>
      </c>
      <c r="J110" t="s">
        <v>126</v>
      </c>
    </row>
    <row r="111" spans="1:10" x14ac:dyDescent="0.2">
      <c r="A111" t="s">
        <v>9</v>
      </c>
      <c r="B111" t="s">
        <v>462</v>
      </c>
      <c r="C111" t="s">
        <v>242</v>
      </c>
      <c r="D111" t="s">
        <v>243</v>
      </c>
      <c r="E111">
        <v>33</v>
      </c>
      <c r="F111" t="s">
        <v>463</v>
      </c>
      <c r="G111">
        <v>-11.4592138890533</v>
      </c>
      <c r="H111" s="2">
        <v>2.5400000000000001E-5</v>
      </c>
      <c r="I111">
        <v>-4.0519155615967</v>
      </c>
      <c r="J111" t="s">
        <v>126</v>
      </c>
    </row>
    <row r="112" spans="1:10" x14ac:dyDescent="0.2">
      <c r="A112" t="s">
        <v>9</v>
      </c>
      <c r="B112" t="s">
        <v>430</v>
      </c>
      <c r="C112" t="s">
        <v>268</v>
      </c>
      <c r="D112" t="s">
        <v>269</v>
      </c>
      <c r="E112">
        <v>27</v>
      </c>
      <c r="F112" t="s">
        <v>358</v>
      </c>
      <c r="G112">
        <v>2.9228236419867102</v>
      </c>
      <c r="H112" s="2">
        <v>1.7900000000000001E-5</v>
      </c>
      <c r="I112">
        <v>4.1330376849649602</v>
      </c>
      <c r="J112" t="s">
        <v>126</v>
      </c>
    </row>
    <row r="113" spans="1:10" x14ac:dyDescent="0.2">
      <c r="A113" t="s">
        <v>9</v>
      </c>
      <c r="B113" t="s">
        <v>449</v>
      </c>
      <c r="C113" t="s">
        <v>256</v>
      </c>
      <c r="D113" t="s">
        <v>257</v>
      </c>
      <c r="E113">
        <v>3</v>
      </c>
      <c r="F113" t="s">
        <v>377</v>
      </c>
      <c r="G113">
        <v>2.9183528462318402</v>
      </c>
      <c r="H113">
        <v>1.4100000000000001E-4</v>
      </c>
      <c r="I113">
        <v>3.6312973914583901</v>
      </c>
      <c r="J113" t="s">
        <v>126</v>
      </c>
    </row>
    <row r="114" spans="1:10" x14ac:dyDescent="0.2">
      <c r="A114" t="s">
        <v>9</v>
      </c>
      <c r="B114" t="s">
        <v>449</v>
      </c>
      <c r="C114" t="s">
        <v>226</v>
      </c>
      <c r="D114" t="s">
        <v>227</v>
      </c>
      <c r="E114">
        <v>3</v>
      </c>
      <c r="F114" t="s">
        <v>377</v>
      </c>
      <c r="G114">
        <v>2.9183528462318402</v>
      </c>
      <c r="H114">
        <v>1.4799999999999999E-4</v>
      </c>
      <c r="I114">
        <v>3.6187757414970201</v>
      </c>
      <c r="J114" t="s">
        <v>126</v>
      </c>
    </row>
    <row r="115" spans="1:10" x14ac:dyDescent="0.2">
      <c r="A115" t="s">
        <v>9</v>
      </c>
      <c r="B115" t="s">
        <v>449</v>
      </c>
      <c r="C115" t="s">
        <v>250</v>
      </c>
      <c r="D115" t="s">
        <v>251</v>
      </c>
      <c r="E115">
        <v>4</v>
      </c>
      <c r="F115" t="s">
        <v>377</v>
      </c>
      <c r="G115">
        <v>2.9183528462318402</v>
      </c>
      <c r="H115" s="2">
        <v>3.68E-5</v>
      </c>
      <c r="I115">
        <v>3.9643377026203699</v>
      </c>
      <c r="J115" t="s">
        <v>126</v>
      </c>
    </row>
    <row r="116" spans="1:10" x14ac:dyDescent="0.2">
      <c r="A116" t="s">
        <v>9</v>
      </c>
      <c r="B116" t="s">
        <v>449</v>
      </c>
      <c r="C116" t="s">
        <v>302</v>
      </c>
      <c r="D116" t="s">
        <v>303</v>
      </c>
      <c r="E116">
        <v>4</v>
      </c>
      <c r="F116" t="s">
        <v>377</v>
      </c>
      <c r="G116">
        <v>2.9183528462318402</v>
      </c>
      <c r="H116" s="2">
        <v>5.3699999999999997E-5</v>
      </c>
      <c r="I116">
        <v>3.87323540068342</v>
      </c>
      <c r="J116" t="s">
        <v>126</v>
      </c>
    </row>
    <row r="117" spans="1:10" x14ac:dyDescent="0.2">
      <c r="A117" t="s">
        <v>9</v>
      </c>
      <c r="B117" t="s">
        <v>449</v>
      </c>
      <c r="C117" t="s">
        <v>266</v>
      </c>
      <c r="D117" t="s">
        <v>267</v>
      </c>
      <c r="E117">
        <v>5</v>
      </c>
      <c r="F117" t="s">
        <v>377</v>
      </c>
      <c r="G117">
        <v>2.9183528462318402</v>
      </c>
      <c r="H117" s="2">
        <v>3.4E-5</v>
      </c>
      <c r="I117">
        <v>3.9831772489248198</v>
      </c>
      <c r="J117" t="s">
        <v>126</v>
      </c>
    </row>
    <row r="118" spans="1:10" x14ac:dyDescent="0.2">
      <c r="A118" t="s">
        <v>9</v>
      </c>
      <c r="B118" t="s">
        <v>449</v>
      </c>
      <c r="C118" t="s">
        <v>320</v>
      </c>
      <c r="D118" t="s">
        <v>321</v>
      </c>
      <c r="E118">
        <v>7</v>
      </c>
      <c r="F118" t="s">
        <v>377</v>
      </c>
      <c r="G118">
        <v>2.9183528462318402</v>
      </c>
      <c r="H118" s="2">
        <v>3.3300000000000003E-5</v>
      </c>
      <c r="I118">
        <v>3.98811635019519</v>
      </c>
      <c r="J118" t="s">
        <v>126</v>
      </c>
    </row>
    <row r="119" spans="1:10" x14ac:dyDescent="0.2">
      <c r="A119" t="s">
        <v>9</v>
      </c>
      <c r="B119" t="s">
        <v>449</v>
      </c>
      <c r="C119" t="s">
        <v>316</v>
      </c>
      <c r="D119" t="s">
        <v>317</v>
      </c>
      <c r="E119">
        <v>7</v>
      </c>
      <c r="F119" t="s">
        <v>377</v>
      </c>
      <c r="G119">
        <v>2.9183528462318402</v>
      </c>
      <c r="H119" s="2">
        <v>4.1100000000000003E-5</v>
      </c>
      <c r="I119">
        <v>3.93789367854705</v>
      </c>
      <c r="J119" t="s">
        <v>126</v>
      </c>
    </row>
    <row r="120" spans="1:10" x14ac:dyDescent="0.2">
      <c r="A120" t="s">
        <v>9</v>
      </c>
      <c r="B120" t="s">
        <v>449</v>
      </c>
      <c r="C120" t="s">
        <v>318</v>
      </c>
      <c r="D120" t="s">
        <v>319</v>
      </c>
      <c r="E120">
        <v>6</v>
      </c>
      <c r="F120" t="s">
        <v>377</v>
      </c>
      <c r="G120">
        <v>2.9183528462318402</v>
      </c>
      <c r="H120">
        <v>1.6000000000000001E-4</v>
      </c>
      <c r="I120">
        <v>3.5985470207163299</v>
      </c>
      <c r="J120" t="s">
        <v>126</v>
      </c>
    </row>
    <row r="121" spans="1:10" x14ac:dyDescent="0.2">
      <c r="A121" t="s">
        <v>9</v>
      </c>
      <c r="B121" t="s">
        <v>449</v>
      </c>
      <c r="C121" t="s">
        <v>252</v>
      </c>
      <c r="D121" t="s">
        <v>253</v>
      </c>
      <c r="E121">
        <v>7</v>
      </c>
      <c r="F121" t="s">
        <v>377</v>
      </c>
      <c r="G121">
        <v>2.9183528462318402</v>
      </c>
      <c r="H121" s="2">
        <v>4.7599999999999998E-5</v>
      </c>
      <c r="I121">
        <v>3.90251077207115</v>
      </c>
      <c r="J121" t="s">
        <v>126</v>
      </c>
    </row>
    <row r="122" spans="1:10" x14ac:dyDescent="0.2">
      <c r="A122" t="s">
        <v>9</v>
      </c>
      <c r="B122" t="s">
        <v>449</v>
      </c>
      <c r="C122" t="s">
        <v>294</v>
      </c>
      <c r="D122" t="s">
        <v>295</v>
      </c>
      <c r="E122">
        <v>7</v>
      </c>
      <c r="F122" t="s">
        <v>377</v>
      </c>
      <c r="G122">
        <v>2.9183528462318402</v>
      </c>
      <c r="H122" s="2">
        <v>4.8699999999999998E-5</v>
      </c>
      <c r="I122">
        <v>3.8969791521586301</v>
      </c>
      <c r="J122" t="s">
        <v>126</v>
      </c>
    </row>
    <row r="123" spans="1:10" x14ac:dyDescent="0.2">
      <c r="A123" t="s">
        <v>9</v>
      </c>
      <c r="B123" t="s">
        <v>449</v>
      </c>
      <c r="C123" t="s">
        <v>300</v>
      </c>
      <c r="D123" t="s">
        <v>301</v>
      </c>
      <c r="E123">
        <v>8</v>
      </c>
      <c r="F123" t="s">
        <v>377</v>
      </c>
      <c r="G123">
        <v>2.9183528462318402</v>
      </c>
      <c r="H123" s="2">
        <v>2.0000000000000002E-5</v>
      </c>
      <c r="I123">
        <v>4.1074796545862498</v>
      </c>
      <c r="J123" t="s">
        <v>126</v>
      </c>
    </row>
    <row r="124" spans="1:10" x14ac:dyDescent="0.2">
      <c r="A124" t="s">
        <v>9</v>
      </c>
      <c r="B124" t="s">
        <v>449</v>
      </c>
      <c r="C124" t="s">
        <v>270</v>
      </c>
      <c r="D124" t="s">
        <v>271</v>
      </c>
      <c r="E124">
        <v>7</v>
      </c>
      <c r="F124" t="s">
        <v>377</v>
      </c>
      <c r="G124">
        <v>2.9183528462318402</v>
      </c>
      <c r="H124" s="2">
        <v>1E-4</v>
      </c>
      <c r="I124">
        <v>3.71901648545568</v>
      </c>
      <c r="J124" t="s">
        <v>126</v>
      </c>
    </row>
    <row r="125" spans="1:10" x14ac:dyDescent="0.2">
      <c r="A125" t="s">
        <v>9</v>
      </c>
      <c r="B125" t="s">
        <v>449</v>
      </c>
      <c r="C125" t="s">
        <v>248</v>
      </c>
      <c r="D125" t="s">
        <v>249</v>
      </c>
      <c r="E125">
        <v>9</v>
      </c>
      <c r="F125" t="s">
        <v>377</v>
      </c>
      <c r="G125">
        <v>2.9183528462318402</v>
      </c>
      <c r="H125" s="2">
        <v>2.09E-5</v>
      </c>
      <c r="I125">
        <v>4.0972983601895399</v>
      </c>
      <c r="J125" t="s">
        <v>126</v>
      </c>
    </row>
    <row r="126" spans="1:10" x14ac:dyDescent="0.2">
      <c r="A126" t="s">
        <v>9</v>
      </c>
      <c r="B126" t="s">
        <v>449</v>
      </c>
      <c r="C126" t="s">
        <v>308</v>
      </c>
      <c r="D126" t="s">
        <v>309</v>
      </c>
      <c r="E126">
        <v>9</v>
      </c>
      <c r="F126" t="s">
        <v>377</v>
      </c>
      <c r="G126">
        <v>2.9183528462318402</v>
      </c>
      <c r="H126" s="2">
        <v>2.9499999999999999E-5</v>
      </c>
      <c r="I126">
        <v>4.0167750237635902</v>
      </c>
      <c r="J126" t="s">
        <v>126</v>
      </c>
    </row>
    <row r="127" spans="1:10" x14ac:dyDescent="0.2">
      <c r="A127" t="s">
        <v>9</v>
      </c>
      <c r="B127" t="s">
        <v>449</v>
      </c>
      <c r="C127" t="s">
        <v>280</v>
      </c>
      <c r="D127" t="s">
        <v>281</v>
      </c>
      <c r="E127">
        <v>8</v>
      </c>
      <c r="F127" t="s">
        <v>377</v>
      </c>
      <c r="G127">
        <v>2.9183528462318402</v>
      </c>
      <c r="H127">
        <v>1.13E-4</v>
      </c>
      <c r="I127">
        <v>3.6880266327512699</v>
      </c>
      <c r="J127" t="s">
        <v>126</v>
      </c>
    </row>
    <row r="128" spans="1:10" x14ac:dyDescent="0.2">
      <c r="A128" t="s">
        <v>9</v>
      </c>
      <c r="B128" t="s">
        <v>449</v>
      </c>
      <c r="C128" t="s">
        <v>292</v>
      </c>
      <c r="D128" t="s">
        <v>293</v>
      </c>
      <c r="E128">
        <v>9</v>
      </c>
      <c r="F128" t="s">
        <v>377</v>
      </c>
      <c r="G128">
        <v>2.9183528462318402</v>
      </c>
      <c r="H128" s="2">
        <v>4.07E-5</v>
      </c>
      <c r="I128">
        <v>3.9402403871126901</v>
      </c>
      <c r="J128" t="s">
        <v>126</v>
      </c>
    </row>
    <row r="129" spans="1:10" x14ac:dyDescent="0.2">
      <c r="A129" t="s">
        <v>9</v>
      </c>
      <c r="B129" t="s">
        <v>449</v>
      </c>
      <c r="C129" t="s">
        <v>276</v>
      </c>
      <c r="D129" t="s">
        <v>277</v>
      </c>
      <c r="E129">
        <v>8</v>
      </c>
      <c r="F129" t="s">
        <v>377</v>
      </c>
      <c r="G129">
        <v>2.9183528462318402</v>
      </c>
      <c r="H129">
        <v>1.3100000000000001E-4</v>
      </c>
      <c r="I129">
        <v>3.65023548347542</v>
      </c>
      <c r="J129" t="s">
        <v>126</v>
      </c>
    </row>
    <row r="130" spans="1:10" x14ac:dyDescent="0.2">
      <c r="A130" t="s">
        <v>9</v>
      </c>
      <c r="B130" t="s">
        <v>449</v>
      </c>
      <c r="C130" t="s">
        <v>282</v>
      </c>
      <c r="D130" t="s">
        <v>283</v>
      </c>
      <c r="E130">
        <v>9</v>
      </c>
      <c r="F130" t="s">
        <v>377</v>
      </c>
      <c r="G130">
        <v>2.9183528462318402</v>
      </c>
      <c r="H130" s="2">
        <v>5.3199999999999999E-5</v>
      </c>
      <c r="I130">
        <v>3.8755136836856399</v>
      </c>
      <c r="J130" t="s">
        <v>126</v>
      </c>
    </row>
    <row r="131" spans="1:10" x14ac:dyDescent="0.2">
      <c r="A131" t="s">
        <v>9</v>
      </c>
      <c r="B131" t="s">
        <v>449</v>
      </c>
      <c r="C131" t="s">
        <v>288</v>
      </c>
      <c r="D131" t="s">
        <v>289</v>
      </c>
      <c r="E131">
        <v>11</v>
      </c>
      <c r="F131" t="s">
        <v>377</v>
      </c>
      <c r="G131">
        <v>2.9183528462318402</v>
      </c>
      <c r="H131" s="2">
        <v>1.9400000000000001E-5</v>
      </c>
      <c r="I131">
        <v>4.1145116285149701</v>
      </c>
      <c r="J131" t="s">
        <v>126</v>
      </c>
    </row>
    <row r="132" spans="1:10" x14ac:dyDescent="0.2">
      <c r="A132" t="s">
        <v>9</v>
      </c>
      <c r="B132" t="s">
        <v>449</v>
      </c>
      <c r="C132" t="s">
        <v>296</v>
      </c>
      <c r="D132" t="s">
        <v>297</v>
      </c>
      <c r="E132">
        <v>11</v>
      </c>
      <c r="F132" t="s">
        <v>377</v>
      </c>
      <c r="G132">
        <v>2.9183528462318402</v>
      </c>
      <c r="H132" s="2">
        <v>2.72E-5</v>
      </c>
      <c r="I132">
        <v>4.0358714391886501</v>
      </c>
      <c r="J132" t="s">
        <v>126</v>
      </c>
    </row>
    <row r="133" spans="1:10" x14ac:dyDescent="0.2">
      <c r="A133" t="s">
        <v>9</v>
      </c>
      <c r="B133" t="s">
        <v>449</v>
      </c>
      <c r="C133" t="s">
        <v>260</v>
      </c>
      <c r="D133" t="s">
        <v>261</v>
      </c>
      <c r="E133">
        <v>14</v>
      </c>
      <c r="F133" t="s">
        <v>377</v>
      </c>
      <c r="G133">
        <v>2.9183528462318402</v>
      </c>
      <c r="H133" s="2">
        <v>5.1599999999999997E-6</v>
      </c>
      <c r="I133">
        <v>4.4103577103200102</v>
      </c>
      <c r="J133" t="s">
        <v>126</v>
      </c>
    </row>
    <row r="134" spans="1:10" x14ac:dyDescent="0.2">
      <c r="A134" t="s">
        <v>9</v>
      </c>
      <c r="B134" t="s">
        <v>449</v>
      </c>
      <c r="C134" t="s">
        <v>310</v>
      </c>
      <c r="D134" t="s">
        <v>311</v>
      </c>
      <c r="E134">
        <v>14</v>
      </c>
      <c r="F134" t="s">
        <v>377</v>
      </c>
      <c r="G134">
        <v>2.9183528462318402</v>
      </c>
      <c r="H134" s="2">
        <v>5.9700000000000001E-5</v>
      </c>
      <c r="I134">
        <v>3.8473547941688002</v>
      </c>
      <c r="J134" t="s">
        <v>126</v>
      </c>
    </row>
    <row r="135" spans="1:10" x14ac:dyDescent="0.2">
      <c r="A135" t="s">
        <v>9</v>
      </c>
      <c r="B135" t="s">
        <v>449</v>
      </c>
      <c r="C135" t="s">
        <v>240</v>
      </c>
      <c r="D135" t="s">
        <v>241</v>
      </c>
      <c r="E135">
        <v>15</v>
      </c>
      <c r="F135" t="s">
        <v>377</v>
      </c>
      <c r="G135">
        <v>2.9183528462318402</v>
      </c>
      <c r="H135" s="2">
        <v>9.4699999999999998E-5</v>
      </c>
      <c r="I135">
        <v>3.7327507418749999</v>
      </c>
      <c r="J135" t="s">
        <v>126</v>
      </c>
    </row>
    <row r="136" spans="1:10" x14ac:dyDescent="0.2">
      <c r="A136" t="s">
        <v>9</v>
      </c>
      <c r="B136" t="s">
        <v>449</v>
      </c>
      <c r="C136" t="s">
        <v>264</v>
      </c>
      <c r="D136" t="s">
        <v>265</v>
      </c>
      <c r="E136">
        <v>18</v>
      </c>
      <c r="F136" t="s">
        <v>377</v>
      </c>
      <c r="G136">
        <v>2.9183528462318402</v>
      </c>
      <c r="H136" s="2">
        <v>1.8700000000000001E-5</v>
      </c>
      <c r="I136">
        <v>4.12298134388005</v>
      </c>
      <c r="J136" t="s">
        <v>126</v>
      </c>
    </row>
    <row r="137" spans="1:10" x14ac:dyDescent="0.2">
      <c r="A137" t="s">
        <v>9</v>
      </c>
      <c r="B137" t="s">
        <v>449</v>
      </c>
      <c r="C137" t="s">
        <v>246</v>
      </c>
      <c r="D137" t="s">
        <v>247</v>
      </c>
      <c r="E137">
        <v>22</v>
      </c>
      <c r="F137" t="s">
        <v>377</v>
      </c>
      <c r="G137">
        <v>2.9183528462318402</v>
      </c>
      <c r="H137" s="2">
        <v>1.0699999999999999E-6</v>
      </c>
      <c r="I137">
        <v>4.7397330227116496</v>
      </c>
      <c r="J137" t="s">
        <v>126</v>
      </c>
    </row>
    <row r="138" spans="1:10" x14ac:dyDescent="0.2">
      <c r="A138" t="s">
        <v>9</v>
      </c>
      <c r="B138" t="s">
        <v>449</v>
      </c>
      <c r="C138" t="s">
        <v>224</v>
      </c>
      <c r="D138" t="s">
        <v>225</v>
      </c>
      <c r="E138">
        <v>24</v>
      </c>
      <c r="F138" t="s">
        <v>377</v>
      </c>
      <c r="G138">
        <v>2.9183528462318402</v>
      </c>
      <c r="H138" s="2">
        <v>1.85E-7</v>
      </c>
      <c r="I138">
        <v>5.0837781908595998</v>
      </c>
      <c r="J138" t="s">
        <v>126</v>
      </c>
    </row>
    <row r="139" spans="1:10" x14ac:dyDescent="0.2">
      <c r="A139" t="s">
        <v>9</v>
      </c>
      <c r="B139" t="s">
        <v>449</v>
      </c>
      <c r="C139" t="s">
        <v>232</v>
      </c>
      <c r="D139" t="s">
        <v>233</v>
      </c>
      <c r="E139">
        <v>23</v>
      </c>
      <c r="F139" t="s">
        <v>377</v>
      </c>
      <c r="G139">
        <v>2.9183528462318402</v>
      </c>
      <c r="H139" s="2">
        <v>7.1099999999999995E-7</v>
      </c>
      <c r="I139">
        <v>4.82189611810161</v>
      </c>
      <c r="J139" t="s">
        <v>126</v>
      </c>
    </row>
    <row r="140" spans="1:10" x14ac:dyDescent="0.2">
      <c r="A140" t="s">
        <v>9</v>
      </c>
      <c r="B140" t="s">
        <v>449</v>
      </c>
      <c r="C140" t="s">
        <v>304</v>
      </c>
      <c r="D140" t="s">
        <v>305</v>
      </c>
      <c r="E140">
        <v>25</v>
      </c>
      <c r="F140" t="s">
        <v>377</v>
      </c>
      <c r="G140">
        <v>2.9183528462318402</v>
      </c>
      <c r="H140" s="2">
        <v>3.98E-6</v>
      </c>
      <c r="I140">
        <v>4.4662569481661096</v>
      </c>
      <c r="J140" t="s">
        <v>126</v>
      </c>
    </row>
    <row r="141" spans="1:10" x14ac:dyDescent="0.2">
      <c r="A141" t="s">
        <v>9</v>
      </c>
      <c r="B141" t="s">
        <v>449</v>
      </c>
      <c r="C141" t="s">
        <v>244</v>
      </c>
      <c r="D141" t="s">
        <v>245</v>
      </c>
      <c r="E141">
        <v>24</v>
      </c>
      <c r="F141" t="s">
        <v>377</v>
      </c>
      <c r="G141">
        <v>2.9183528462318402</v>
      </c>
      <c r="H141" s="2">
        <v>3.7100000000000001E-5</v>
      </c>
      <c r="I141">
        <v>3.9624002867809001</v>
      </c>
      <c r="J141" t="s">
        <v>126</v>
      </c>
    </row>
    <row r="142" spans="1:10" x14ac:dyDescent="0.2">
      <c r="A142" t="s">
        <v>9</v>
      </c>
      <c r="B142" t="s">
        <v>449</v>
      </c>
      <c r="C142" t="s">
        <v>268</v>
      </c>
      <c r="D142" t="s">
        <v>269</v>
      </c>
      <c r="E142">
        <v>27</v>
      </c>
      <c r="F142" t="s">
        <v>377</v>
      </c>
      <c r="G142">
        <v>2.9183528462318402</v>
      </c>
      <c r="H142" s="2">
        <v>1.7900000000000001E-5</v>
      </c>
      <c r="I142">
        <v>4.1330376849649602</v>
      </c>
      <c r="J142" t="s">
        <v>126</v>
      </c>
    </row>
    <row r="143" spans="1:10" x14ac:dyDescent="0.2">
      <c r="A143" t="s">
        <v>9</v>
      </c>
      <c r="B143" t="s">
        <v>449</v>
      </c>
      <c r="C143" t="s">
        <v>254</v>
      </c>
      <c r="D143" t="s">
        <v>255</v>
      </c>
      <c r="E143">
        <v>31</v>
      </c>
      <c r="F143" t="s">
        <v>377</v>
      </c>
      <c r="G143">
        <v>2.9183528462318402</v>
      </c>
      <c r="H143" s="2">
        <v>6.8100000000000002E-5</v>
      </c>
      <c r="I143">
        <v>3.8149690552167099</v>
      </c>
      <c r="J143" t="s">
        <v>126</v>
      </c>
    </row>
    <row r="144" spans="1:10" x14ac:dyDescent="0.2">
      <c r="A144" t="s">
        <v>9</v>
      </c>
      <c r="B144" t="s">
        <v>449</v>
      </c>
      <c r="C144" t="s">
        <v>230</v>
      </c>
      <c r="D144" t="s">
        <v>231</v>
      </c>
      <c r="E144">
        <v>32</v>
      </c>
      <c r="F144" t="s">
        <v>377</v>
      </c>
      <c r="G144">
        <v>2.9183528462318402</v>
      </c>
      <c r="H144" s="2">
        <v>3.04E-5</v>
      </c>
      <c r="I144">
        <v>4.0096842312475296</v>
      </c>
      <c r="J144" t="s">
        <v>126</v>
      </c>
    </row>
    <row r="145" spans="1:10" x14ac:dyDescent="0.2">
      <c r="A145" t="s">
        <v>9</v>
      </c>
      <c r="B145" t="s">
        <v>449</v>
      </c>
      <c r="C145" t="s">
        <v>242</v>
      </c>
      <c r="D145" t="s">
        <v>243</v>
      </c>
      <c r="E145">
        <v>33</v>
      </c>
      <c r="F145" t="s">
        <v>377</v>
      </c>
      <c r="G145">
        <v>2.9183528462318402</v>
      </c>
      <c r="H145" s="2">
        <v>2.5400000000000001E-5</v>
      </c>
      <c r="I145">
        <v>4.0519155615967</v>
      </c>
      <c r="J145" t="s">
        <v>126</v>
      </c>
    </row>
    <row r="146" spans="1:10" x14ac:dyDescent="0.2">
      <c r="A146" t="s">
        <v>9</v>
      </c>
      <c r="B146" t="s">
        <v>445</v>
      </c>
      <c r="C146" t="s">
        <v>270</v>
      </c>
      <c r="D146" t="s">
        <v>271</v>
      </c>
      <c r="E146">
        <v>7</v>
      </c>
      <c r="F146" t="s">
        <v>373</v>
      </c>
      <c r="G146">
        <v>2.5832182087373998</v>
      </c>
      <c r="H146" s="2">
        <v>1E-4</v>
      </c>
      <c r="I146">
        <v>3.71901648545568</v>
      </c>
      <c r="J146" t="s">
        <v>126</v>
      </c>
    </row>
    <row r="147" spans="1:10" x14ac:dyDescent="0.2">
      <c r="A147" t="s">
        <v>9</v>
      </c>
      <c r="B147" t="s">
        <v>445</v>
      </c>
      <c r="C147" t="s">
        <v>296</v>
      </c>
      <c r="D147" t="s">
        <v>297</v>
      </c>
      <c r="E147">
        <v>11</v>
      </c>
      <c r="F147" t="s">
        <v>373</v>
      </c>
      <c r="G147">
        <v>2.5832182087373998</v>
      </c>
      <c r="H147" s="2">
        <v>2.72E-5</v>
      </c>
      <c r="I147">
        <v>4.0358714391886501</v>
      </c>
      <c r="J147" t="s">
        <v>126</v>
      </c>
    </row>
    <row r="148" spans="1:10" x14ac:dyDescent="0.2">
      <c r="A148" t="s">
        <v>9</v>
      </c>
      <c r="B148" t="s">
        <v>445</v>
      </c>
      <c r="C148" t="s">
        <v>238</v>
      </c>
      <c r="D148" t="s">
        <v>239</v>
      </c>
      <c r="E148">
        <v>14</v>
      </c>
      <c r="F148" t="s">
        <v>373</v>
      </c>
      <c r="G148">
        <v>2.5832182087373998</v>
      </c>
      <c r="H148" s="2">
        <v>4.1099999999999996E-6</v>
      </c>
      <c r="I148">
        <v>4.4593723798546803</v>
      </c>
      <c r="J148" t="s">
        <v>126</v>
      </c>
    </row>
    <row r="149" spans="1:10" x14ac:dyDescent="0.2">
      <c r="A149" t="s">
        <v>9</v>
      </c>
      <c r="B149" t="s">
        <v>445</v>
      </c>
      <c r="C149" t="s">
        <v>286</v>
      </c>
      <c r="D149" t="s">
        <v>287</v>
      </c>
      <c r="E149">
        <v>15</v>
      </c>
      <c r="F149" t="s">
        <v>373</v>
      </c>
      <c r="G149">
        <v>2.5832182087373998</v>
      </c>
      <c r="H149" s="2">
        <v>2.0400000000000001E-5</v>
      </c>
      <c r="I149">
        <v>4.1029020554276299</v>
      </c>
      <c r="J149" t="s">
        <v>126</v>
      </c>
    </row>
    <row r="150" spans="1:10" x14ac:dyDescent="0.2">
      <c r="A150" t="s">
        <v>9</v>
      </c>
      <c r="B150" t="s">
        <v>445</v>
      </c>
      <c r="C150" t="s">
        <v>240</v>
      </c>
      <c r="D150" t="s">
        <v>241</v>
      </c>
      <c r="E150">
        <v>15</v>
      </c>
      <c r="F150" t="s">
        <v>373</v>
      </c>
      <c r="G150">
        <v>2.5832182087373998</v>
      </c>
      <c r="H150" s="2">
        <v>9.4699999999999998E-5</v>
      </c>
      <c r="I150">
        <v>3.7327507418749999</v>
      </c>
      <c r="J150" t="s">
        <v>126</v>
      </c>
    </row>
    <row r="151" spans="1:10" x14ac:dyDescent="0.2">
      <c r="A151" t="s">
        <v>9</v>
      </c>
      <c r="B151" t="s">
        <v>445</v>
      </c>
      <c r="C151" t="s">
        <v>264</v>
      </c>
      <c r="D151" t="s">
        <v>265</v>
      </c>
      <c r="E151">
        <v>18</v>
      </c>
      <c r="F151" t="s">
        <v>373</v>
      </c>
      <c r="G151">
        <v>2.5832182087373998</v>
      </c>
      <c r="H151" s="2">
        <v>1.8700000000000001E-5</v>
      </c>
      <c r="I151">
        <v>4.12298134388005</v>
      </c>
      <c r="J151" t="s">
        <v>126</v>
      </c>
    </row>
    <row r="152" spans="1:10" x14ac:dyDescent="0.2">
      <c r="A152" t="s">
        <v>9</v>
      </c>
      <c r="B152" t="s">
        <v>445</v>
      </c>
      <c r="C152" t="s">
        <v>246</v>
      </c>
      <c r="D152" t="s">
        <v>247</v>
      </c>
      <c r="E152">
        <v>22</v>
      </c>
      <c r="F152" t="s">
        <v>373</v>
      </c>
      <c r="G152">
        <v>2.5832182087373998</v>
      </c>
      <c r="H152" s="2">
        <v>1.0699999999999999E-6</v>
      </c>
      <c r="I152">
        <v>4.7397330227116496</v>
      </c>
      <c r="J152" t="s">
        <v>126</v>
      </c>
    </row>
    <row r="153" spans="1:10" x14ac:dyDescent="0.2">
      <c r="A153" t="s">
        <v>9</v>
      </c>
      <c r="B153" t="s">
        <v>445</v>
      </c>
      <c r="C153" t="s">
        <v>224</v>
      </c>
      <c r="D153" t="s">
        <v>225</v>
      </c>
      <c r="E153">
        <v>24</v>
      </c>
      <c r="F153" t="s">
        <v>373</v>
      </c>
      <c r="G153">
        <v>2.5832182087373998</v>
      </c>
      <c r="H153" s="2">
        <v>1.85E-7</v>
      </c>
      <c r="I153">
        <v>5.0837781908595998</v>
      </c>
      <c r="J153" t="s">
        <v>126</v>
      </c>
    </row>
    <row r="154" spans="1:10" x14ac:dyDescent="0.2">
      <c r="A154" t="s">
        <v>9</v>
      </c>
      <c r="B154" t="s">
        <v>445</v>
      </c>
      <c r="C154" t="s">
        <v>232</v>
      </c>
      <c r="D154" t="s">
        <v>233</v>
      </c>
      <c r="E154">
        <v>23</v>
      </c>
      <c r="F154" t="s">
        <v>373</v>
      </c>
      <c r="G154">
        <v>2.5832182087373998</v>
      </c>
      <c r="H154" s="2">
        <v>7.1099999999999995E-7</v>
      </c>
      <c r="I154">
        <v>4.82189611810161</v>
      </c>
      <c r="J154" t="s">
        <v>126</v>
      </c>
    </row>
    <row r="155" spans="1:10" x14ac:dyDescent="0.2">
      <c r="A155" t="s">
        <v>9</v>
      </c>
      <c r="B155" t="s">
        <v>445</v>
      </c>
      <c r="C155" t="s">
        <v>304</v>
      </c>
      <c r="D155" t="s">
        <v>305</v>
      </c>
      <c r="E155">
        <v>25</v>
      </c>
      <c r="F155" t="s">
        <v>373</v>
      </c>
      <c r="G155">
        <v>2.5832182087373998</v>
      </c>
      <c r="H155" s="2">
        <v>3.98E-6</v>
      </c>
      <c r="I155">
        <v>4.4662569481661096</v>
      </c>
      <c r="J155" t="s">
        <v>126</v>
      </c>
    </row>
    <row r="156" spans="1:10" x14ac:dyDescent="0.2">
      <c r="A156" t="s">
        <v>9</v>
      </c>
      <c r="B156" t="s">
        <v>445</v>
      </c>
      <c r="C156" t="s">
        <v>244</v>
      </c>
      <c r="D156" t="s">
        <v>245</v>
      </c>
      <c r="E156">
        <v>24</v>
      </c>
      <c r="F156" t="s">
        <v>373</v>
      </c>
      <c r="G156">
        <v>2.5832182087373998</v>
      </c>
      <c r="H156" s="2">
        <v>3.7100000000000001E-5</v>
      </c>
      <c r="I156">
        <v>3.9624002867809001</v>
      </c>
      <c r="J156" t="s">
        <v>126</v>
      </c>
    </row>
    <row r="157" spans="1:10" x14ac:dyDescent="0.2">
      <c r="A157" t="s">
        <v>9</v>
      </c>
      <c r="B157" t="s">
        <v>445</v>
      </c>
      <c r="C157" t="s">
        <v>268</v>
      </c>
      <c r="D157" t="s">
        <v>269</v>
      </c>
      <c r="E157">
        <v>27</v>
      </c>
      <c r="F157" t="s">
        <v>373</v>
      </c>
      <c r="G157">
        <v>2.5832182087373998</v>
      </c>
      <c r="H157" s="2">
        <v>1.7900000000000001E-5</v>
      </c>
      <c r="I157">
        <v>4.1330376849649602</v>
      </c>
      <c r="J157" t="s">
        <v>126</v>
      </c>
    </row>
    <row r="158" spans="1:10" x14ac:dyDescent="0.2">
      <c r="A158" t="s">
        <v>9</v>
      </c>
      <c r="B158" t="s">
        <v>445</v>
      </c>
      <c r="C158" t="s">
        <v>254</v>
      </c>
      <c r="D158" t="s">
        <v>255</v>
      </c>
      <c r="E158">
        <v>31</v>
      </c>
      <c r="F158" t="s">
        <v>373</v>
      </c>
      <c r="G158">
        <v>2.5832182087373998</v>
      </c>
      <c r="H158" s="2">
        <v>6.8100000000000002E-5</v>
      </c>
      <c r="I158">
        <v>3.8149690552167099</v>
      </c>
      <c r="J158" t="s">
        <v>126</v>
      </c>
    </row>
    <row r="159" spans="1:10" x14ac:dyDescent="0.2">
      <c r="A159" t="s">
        <v>9</v>
      </c>
      <c r="B159" t="s">
        <v>445</v>
      </c>
      <c r="C159" t="s">
        <v>230</v>
      </c>
      <c r="D159" t="s">
        <v>231</v>
      </c>
      <c r="E159">
        <v>32</v>
      </c>
      <c r="F159" t="s">
        <v>373</v>
      </c>
      <c r="G159">
        <v>2.5832182087373998</v>
      </c>
      <c r="H159" s="2">
        <v>3.04E-5</v>
      </c>
      <c r="I159">
        <v>4.0096842312475296</v>
      </c>
      <c r="J159" t="s">
        <v>126</v>
      </c>
    </row>
    <row r="160" spans="1:10" x14ac:dyDescent="0.2">
      <c r="A160" t="s">
        <v>9</v>
      </c>
      <c r="B160" t="s">
        <v>445</v>
      </c>
      <c r="C160" t="s">
        <v>242</v>
      </c>
      <c r="D160" t="s">
        <v>243</v>
      </c>
      <c r="E160">
        <v>33</v>
      </c>
      <c r="F160" t="s">
        <v>373</v>
      </c>
      <c r="G160">
        <v>2.5832182087373998</v>
      </c>
      <c r="H160" s="2">
        <v>2.5400000000000001E-5</v>
      </c>
      <c r="I160">
        <v>4.0519155615967</v>
      </c>
      <c r="J160" t="s">
        <v>126</v>
      </c>
    </row>
    <row r="161" spans="1:10" x14ac:dyDescent="0.2">
      <c r="A161" t="s">
        <v>9</v>
      </c>
      <c r="B161" t="s">
        <v>464</v>
      </c>
      <c r="C161" t="s">
        <v>318</v>
      </c>
      <c r="D161" t="s">
        <v>319</v>
      </c>
      <c r="E161">
        <v>6</v>
      </c>
      <c r="F161" t="s">
        <v>465</v>
      </c>
      <c r="G161">
        <v>2.0124332726121099</v>
      </c>
      <c r="H161">
        <v>1.6000000000000001E-4</v>
      </c>
      <c r="I161">
        <v>3.5985470207163299</v>
      </c>
      <c r="J161" t="s">
        <v>126</v>
      </c>
    </row>
    <row r="162" spans="1:10" x14ac:dyDescent="0.2">
      <c r="A162" t="s">
        <v>9</v>
      </c>
      <c r="B162" t="s">
        <v>464</v>
      </c>
      <c r="C162" t="s">
        <v>296</v>
      </c>
      <c r="D162" t="s">
        <v>297</v>
      </c>
      <c r="E162">
        <v>11</v>
      </c>
      <c r="F162" t="s">
        <v>465</v>
      </c>
      <c r="G162">
        <v>2.0124332726121099</v>
      </c>
      <c r="H162" s="2">
        <v>2.72E-5</v>
      </c>
      <c r="I162">
        <v>4.0358714391886501</v>
      </c>
      <c r="J162" t="s">
        <v>126</v>
      </c>
    </row>
    <row r="163" spans="1:10" x14ac:dyDescent="0.2">
      <c r="A163" t="s">
        <v>9</v>
      </c>
      <c r="B163" t="s">
        <v>464</v>
      </c>
      <c r="C163" t="s">
        <v>238</v>
      </c>
      <c r="D163" t="s">
        <v>239</v>
      </c>
      <c r="E163">
        <v>14</v>
      </c>
      <c r="F163" t="s">
        <v>465</v>
      </c>
      <c r="G163">
        <v>2.0124332726121099</v>
      </c>
      <c r="H163" s="2">
        <v>4.1099999999999996E-6</v>
      </c>
      <c r="I163">
        <v>4.4593723798546803</v>
      </c>
      <c r="J163" t="s">
        <v>126</v>
      </c>
    </row>
    <row r="164" spans="1:10" x14ac:dyDescent="0.2">
      <c r="A164" t="s">
        <v>9</v>
      </c>
      <c r="B164" t="s">
        <v>464</v>
      </c>
      <c r="C164" t="s">
        <v>260</v>
      </c>
      <c r="D164" t="s">
        <v>261</v>
      </c>
      <c r="E164">
        <v>14</v>
      </c>
      <c r="F164" t="s">
        <v>465</v>
      </c>
      <c r="G164">
        <v>2.0124332726121099</v>
      </c>
      <c r="H164" s="2">
        <v>5.1599999999999997E-6</v>
      </c>
      <c r="I164">
        <v>4.4103577103200102</v>
      </c>
      <c r="J164" t="s">
        <v>126</v>
      </c>
    </row>
    <row r="165" spans="1:10" x14ac:dyDescent="0.2">
      <c r="A165" t="s">
        <v>9</v>
      </c>
      <c r="B165" t="s">
        <v>464</v>
      </c>
      <c r="C165" t="s">
        <v>286</v>
      </c>
      <c r="D165" t="s">
        <v>287</v>
      </c>
      <c r="E165">
        <v>15</v>
      </c>
      <c r="F165" t="s">
        <v>465</v>
      </c>
      <c r="G165">
        <v>2.0124332726121099</v>
      </c>
      <c r="H165" s="2">
        <v>2.0400000000000001E-5</v>
      </c>
      <c r="I165">
        <v>4.1029020554276299</v>
      </c>
      <c r="J165" t="s">
        <v>126</v>
      </c>
    </row>
    <row r="166" spans="1:10" x14ac:dyDescent="0.2">
      <c r="A166" t="s">
        <v>9</v>
      </c>
      <c r="B166" t="s">
        <v>464</v>
      </c>
      <c r="C166" t="s">
        <v>240</v>
      </c>
      <c r="D166" t="s">
        <v>241</v>
      </c>
      <c r="E166">
        <v>15</v>
      </c>
      <c r="F166" t="s">
        <v>465</v>
      </c>
      <c r="G166">
        <v>2.0124332726121099</v>
      </c>
      <c r="H166" s="2">
        <v>9.4699999999999998E-5</v>
      </c>
      <c r="I166">
        <v>3.7327507418749999</v>
      </c>
      <c r="J166" t="s">
        <v>126</v>
      </c>
    </row>
    <row r="167" spans="1:10" x14ac:dyDescent="0.2">
      <c r="A167" t="s">
        <v>9</v>
      </c>
      <c r="B167" t="s">
        <v>464</v>
      </c>
      <c r="C167" t="s">
        <v>264</v>
      </c>
      <c r="D167" t="s">
        <v>265</v>
      </c>
      <c r="E167">
        <v>18</v>
      </c>
      <c r="F167" t="s">
        <v>465</v>
      </c>
      <c r="G167">
        <v>2.0124332726121099</v>
      </c>
      <c r="H167" s="2">
        <v>1.8700000000000001E-5</v>
      </c>
      <c r="I167">
        <v>4.12298134388005</v>
      </c>
      <c r="J167" t="s">
        <v>126</v>
      </c>
    </row>
    <row r="168" spans="1:10" x14ac:dyDescent="0.2">
      <c r="A168" t="s">
        <v>9</v>
      </c>
      <c r="B168" t="s">
        <v>464</v>
      </c>
      <c r="C168" t="s">
        <v>246</v>
      </c>
      <c r="D168" t="s">
        <v>247</v>
      </c>
      <c r="E168">
        <v>22</v>
      </c>
      <c r="F168" t="s">
        <v>465</v>
      </c>
      <c r="G168">
        <v>2.0124332726121099</v>
      </c>
      <c r="H168" s="2">
        <v>1.0699999999999999E-6</v>
      </c>
      <c r="I168">
        <v>4.7397330227116496</v>
      </c>
      <c r="J168" t="s">
        <v>126</v>
      </c>
    </row>
    <row r="169" spans="1:10" x14ac:dyDescent="0.2">
      <c r="A169" t="s">
        <v>9</v>
      </c>
      <c r="B169" t="s">
        <v>464</v>
      </c>
      <c r="C169" t="s">
        <v>224</v>
      </c>
      <c r="D169" t="s">
        <v>225</v>
      </c>
      <c r="E169">
        <v>24</v>
      </c>
      <c r="F169" t="s">
        <v>465</v>
      </c>
      <c r="G169">
        <v>2.0124332726121099</v>
      </c>
      <c r="H169" s="2">
        <v>1.85E-7</v>
      </c>
      <c r="I169">
        <v>5.0837781908595998</v>
      </c>
      <c r="J169" t="s">
        <v>126</v>
      </c>
    </row>
    <row r="170" spans="1:10" x14ac:dyDescent="0.2">
      <c r="A170" t="s">
        <v>9</v>
      </c>
      <c r="B170" t="s">
        <v>464</v>
      </c>
      <c r="C170" t="s">
        <v>232</v>
      </c>
      <c r="D170" t="s">
        <v>233</v>
      </c>
      <c r="E170">
        <v>23</v>
      </c>
      <c r="F170" t="s">
        <v>465</v>
      </c>
      <c r="G170">
        <v>2.0124332726121099</v>
      </c>
      <c r="H170" s="2">
        <v>7.1099999999999995E-7</v>
      </c>
      <c r="I170">
        <v>4.82189611810161</v>
      </c>
      <c r="J170" t="s">
        <v>126</v>
      </c>
    </row>
    <row r="171" spans="1:10" x14ac:dyDescent="0.2">
      <c r="A171" t="s">
        <v>9</v>
      </c>
      <c r="B171" t="s">
        <v>464</v>
      </c>
      <c r="C171" t="s">
        <v>304</v>
      </c>
      <c r="D171" t="s">
        <v>305</v>
      </c>
      <c r="E171">
        <v>25</v>
      </c>
      <c r="F171" t="s">
        <v>465</v>
      </c>
      <c r="G171">
        <v>2.0124332726121099</v>
      </c>
      <c r="H171" s="2">
        <v>3.98E-6</v>
      </c>
      <c r="I171">
        <v>4.4662569481661096</v>
      </c>
      <c r="J171" t="s">
        <v>126</v>
      </c>
    </row>
    <row r="172" spans="1:10" x14ac:dyDescent="0.2">
      <c r="A172" t="s">
        <v>9</v>
      </c>
      <c r="B172" t="s">
        <v>464</v>
      </c>
      <c r="C172" t="s">
        <v>244</v>
      </c>
      <c r="D172" t="s">
        <v>245</v>
      </c>
      <c r="E172">
        <v>24</v>
      </c>
      <c r="F172" t="s">
        <v>465</v>
      </c>
      <c r="G172">
        <v>2.0124332726121099</v>
      </c>
      <c r="H172" s="2">
        <v>3.7100000000000001E-5</v>
      </c>
      <c r="I172">
        <v>3.9624002867809001</v>
      </c>
      <c r="J172" t="s">
        <v>126</v>
      </c>
    </row>
    <row r="173" spans="1:10" x14ac:dyDescent="0.2">
      <c r="A173" t="s">
        <v>9</v>
      </c>
      <c r="B173" t="s">
        <v>464</v>
      </c>
      <c r="C173" t="s">
        <v>268</v>
      </c>
      <c r="D173" t="s">
        <v>269</v>
      </c>
      <c r="E173">
        <v>27</v>
      </c>
      <c r="F173" t="s">
        <v>465</v>
      </c>
      <c r="G173">
        <v>2.0124332726121099</v>
      </c>
      <c r="H173" s="2">
        <v>1.7900000000000001E-5</v>
      </c>
      <c r="I173">
        <v>4.1330376849649602</v>
      </c>
      <c r="J173" t="s">
        <v>126</v>
      </c>
    </row>
    <row r="174" spans="1:10" x14ac:dyDescent="0.2">
      <c r="A174" t="s">
        <v>9</v>
      </c>
      <c r="B174" t="s">
        <v>464</v>
      </c>
      <c r="C174" t="s">
        <v>254</v>
      </c>
      <c r="D174" t="s">
        <v>255</v>
      </c>
      <c r="E174">
        <v>31</v>
      </c>
      <c r="F174" t="s">
        <v>465</v>
      </c>
      <c r="G174">
        <v>2.0124332726121099</v>
      </c>
      <c r="H174" s="2">
        <v>6.8100000000000002E-5</v>
      </c>
      <c r="I174">
        <v>3.8149690552167099</v>
      </c>
      <c r="J174" t="s">
        <v>126</v>
      </c>
    </row>
    <row r="175" spans="1:10" x14ac:dyDescent="0.2">
      <c r="A175" t="s">
        <v>9</v>
      </c>
      <c r="B175" t="s">
        <v>464</v>
      </c>
      <c r="C175" t="s">
        <v>230</v>
      </c>
      <c r="D175" t="s">
        <v>231</v>
      </c>
      <c r="E175">
        <v>32</v>
      </c>
      <c r="F175" t="s">
        <v>465</v>
      </c>
      <c r="G175">
        <v>2.0124332726121099</v>
      </c>
      <c r="H175" s="2">
        <v>3.04E-5</v>
      </c>
      <c r="I175">
        <v>4.0096842312475296</v>
      </c>
      <c r="J175" t="s">
        <v>126</v>
      </c>
    </row>
    <row r="176" spans="1:10" x14ac:dyDescent="0.2">
      <c r="A176" t="s">
        <v>9</v>
      </c>
      <c r="B176" t="s">
        <v>464</v>
      </c>
      <c r="C176" t="s">
        <v>242</v>
      </c>
      <c r="D176" t="s">
        <v>243</v>
      </c>
      <c r="E176">
        <v>33</v>
      </c>
      <c r="F176" t="s">
        <v>465</v>
      </c>
      <c r="G176">
        <v>2.0124332726121099</v>
      </c>
      <c r="H176" s="2">
        <v>2.5400000000000001E-5</v>
      </c>
      <c r="I176">
        <v>4.0519155615967</v>
      </c>
      <c r="J176" t="s">
        <v>126</v>
      </c>
    </row>
    <row r="177" spans="1:10" x14ac:dyDescent="0.2">
      <c r="A177" t="s">
        <v>9</v>
      </c>
      <c r="B177" t="s">
        <v>441</v>
      </c>
      <c r="C177" t="s">
        <v>324</v>
      </c>
      <c r="D177" t="s">
        <v>325</v>
      </c>
      <c r="E177">
        <v>2</v>
      </c>
      <c r="F177" t="s">
        <v>369</v>
      </c>
      <c r="G177">
        <v>-4.5987272440333902</v>
      </c>
      <c r="H177">
        <v>1.6100000000000001E-4</v>
      </c>
      <c r="I177">
        <v>-3.5969260324504</v>
      </c>
      <c r="J177" t="s">
        <v>126</v>
      </c>
    </row>
    <row r="178" spans="1:10" x14ac:dyDescent="0.2">
      <c r="A178" t="s">
        <v>9</v>
      </c>
      <c r="B178" t="s">
        <v>441</v>
      </c>
      <c r="C178" t="s">
        <v>286</v>
      </c>
      <c r="D178" t="s">
        <v>287</v>
      </c>
      <c r="E178">
        <v>15</v>
      </c>
      <c r="F178" t="s">
        <v>369</v>
      </c>
      <c r="G178">
        <v>-4.5987272440333902</v>
      </c>
      <c r="H178" s="2">
        <v>2.0400000000000001E-5</v>
      </c>
      <c r="I178">
        <v>-4.1029020554276299</v>
      </c>
      <c r="J178" t="s">
        <v>126</v>
      </c>
    </row>
    <row r="179" spans="1:10" x14ac:dyDescent="0.2">
      <c r="A179" t="s">
        <v>9</v>
      </c>
      <c r="B179" t="s">
        <v>441</v>
      </c>
      <c r="C179" t="s">
        <v>246</v>
      </c>
      <c r="D179" t="s">
        <v>247</v>
      </c>
      <c r="E179">
        <v>22</v>
      </c>
      <c r="F179" t="s">
        <v>369</v>
      </c>
      <c r="G179">
        <v>-4.5987272440333902</v>
      </c>
      <c r="H179" s="2">
        <v>1.0699999999999999E-6</v>
      </c>
      <c r="I179">
        <v>-4.7397330227116496</v>
      </c>
      <c r="J179" t="s">
        <v>126</v>
      </c>
    </row>
    <row r="180" spans="1:10" x14ac:dyDescent="0.2">
      <c r="A180" t="s">
        <v>9</v>
      </c>
      <c r="B180" t="s">
        <v>441</v>
      </c>
      <c r="C180" t="s">
        <v>224</v>
      </c>
      <c r="D180" t="s">
        <v>225</v>
      </c>
      <c r="E180">
        <v>24</v>
      </c>
      <c r="F180" t="s">
        <v>369</v>
      </c>
      <c r="G180">
        <v>-4.5987272440333902</v>
      </c>
      <c r="H180" s="2">
        <v>1.85E-7</v>
      </c>
      <c r="I180">
        <v>-5.0837781908595998</v>
      </c>
      <c r="J180" t="s">
        <v>126</v>
      </c>
    </row>
    <row r="181" spans="1:10" x14ac:dyDescent="0.2">
      <c r="A181" t="s">
        <v>9</v>
      </c>
      <c r="B181" t="s">
        <v>441</v>
      </c>
      <c r="C181" t="s">
        <v>232</v>
      </c>
      <c r="D181" t="s">
        <v>233</v>
      </c>
      <c r="E181">
        <v>23</v>
      </c>
      <c r="F181" t="s">
        <v>369</v>
      </c>
      <c r="G181">
        <v>-4.5987272440333902</v>
      </c>
      <c r="H181" s="2">
        <v>7.1099999999999995E-7</v>
      </c>
      <c r="I181">
        <v>-4.82189611810161</v>
      </c>
      <c r="J181" t="s">
        <v>126</v>
      </c>
    </row>
    <row r="182" spans="1:10" x14ac:dyDescent="0.2">
      <c r="A182" t="s">
        <v>9</v>
      </c>
      <c r="B182" t="s">
        <v>441</v>
      </c>
      <c r="C182" t="s">
        <v>304</v>
      </c>
      <c r="D182" t="s">
        <v>305</v>
      </c>
      <c r="E182">
        <v>25</v>
      </c>
      <c r="F182" t="s">
        <v>369</v>
      </c>
      <c r="G182">
        <v>-4.5987272440333902</v>
      </c>
      <c r="H182" s="2">
        <v>3.98E-6</v>
      </c>
      <c r="I182">
        <v>-4.4662569481661096</v>
      </c>
      <c r="J182" t="s">
        <v>126</v>
      </c>
    </row>
    <row r="183" spans="1:10" x14ac:dyDescent="0.2">
      <c r="A183" t="s">
        <v>9</v>
      </c>
      <c r="B183" t="s">
        <v>441</v>
      </c>
      <c r="C183" t="s">
        <v>244</v>
      </c>
      <c r="D183" t="s">
        <v>245</v>
      </c>
      <c r="E183">
        <v>24</v>
      </c>
      <c r="F183" t="s">
        <v>369</v>
      </c>
      <c r="G183">
        <v>-4.5987272440333902</v>
      </c>
      <c r="H183" s="2">
        <v>3.7100000000000001E-5</v>
      </c>
      <c r="I183">
        <v>-3.9624002867809001</v>
      </c>
      <c r="J183" t="s">
        <v>126</v>
      </c>
    </row>
    <row r="184" spans="1:10" x14ac:dyDescent="0.2">
      <c r="A184" t="s">
        <v>9</v>
      </c>
      <c r="B184" t="s">
        <v>441</v>
      </c>
      <c r="C184" t="s">
        <v>268</v>
      </c>
      <c r="D184" t="s">
        <v>269</v>
      </c>
      <c r="E184">
        <v>27</v>
      </c>
      <c r="F184" t="s">
        <v>369</v>
      </c>
      <c r="G184">
        <v>-4.5987272440333902</v>
      </c>
      <c r="H184" s="2">
        <v>1.7900000000000001E-5</v>
      </c>
      <c r="I184">
        <v>-4.1330376849649602</v>
      </c>
      <c r="J184" t="s">
        <v>126</v>
      </c>
    </row>
    <row r="185" spans="1:10" x14ac:dyDescent="0.2">
      <c r="A185" t="s">
        <v>9</v>
      </c>
      <c r="B185" t="s">
        <v>441</v>
      </c>
      <c r="C185" t="s">
        <v>254</v>
      </c>
      <c r="D185" t="s">
        <v>255</v>
      </c>
      <c r="E185">
        <v>31</v>
      </c>
      <c r="F185" t="s">
        <v>369</v>
      </c>
      <c r="G185">
        <v>-4.5987272440333902</v>
      </c>
      <c r="H185" s="2">
        <v>6.8100000000000002E-5</v>
      </c>
      <c r="I185">
        <v>-3.8149690552167099</v>
      </c>
      <c r="J185" t="s">
        <v>126</v>
      </c>
    </row>
    <row r="186" spans="1:10" x14ac:dyDescent="0.2">
      <c r="A186" t="s">
        <v>9</v>
      </c>
      <c r="B186" t="s">
        <v>441</v>
      </c>
      <c r="C186" t="s">
        <v>230</v>
      </c>
      <c r="D186" t="s">
        <v>231</v>
      </c>
      <c r="E186">
        <v>32</v>
      </c>
      <c r="F186" t="s">
        <v>369</v>
      </c>
      <c r="G186">
        <v>-4.5987272440333902</v>
      </c>
      <c r="H186" s="2">
        <v>3.04E-5</v>
      </c>
      <c r="I186">
        <v>-4.0096842312475296</v>
      </c>
      <c r="J186" t="s">
        <v>126</v>
      </c>
    </row>
    <row r="187" spans="1:10" x14ac:dyDescent="0.2">
      <c r="A187" t="s">
        <v>9</v>
      </c>
      <c r="B187" t="s">
        <v>441</v>
      </c>
      <c r="C187" t="s">
        <v>242</v>
      </c>
      <c r="D187" t="s">
        <v>243</v>
      </c>
      <c r="E187">
        <v>33</v>
      </c>
      <c r="F187" t="s">
        <v>369</v>
      </c>
      <c r="G187">
        <v>-4.5987272440333902</v>
      </c>
      <c r="H187" s="2">
        <v>2.5400000000000001E-5</v>
      </c>
      <c r="I187">
        <v>-4.0519155615967</v>
      </c>
      <c r="J187" t="s">
        <v>126</v>
      </c>
    </row>
    <row r="188" spans="1:10" x14ac:dyDescent="0.2">
      <c r="A188" t="s">
        <v>9</v>
      </c>
      <c r="B188" t="s">
        <v>434</v>
      </c>
      <c r="C188" t="s">
        <v>278</v>
      </c>
      <c r="D188" t="s">
        <v>279</v>
      </c>
      <c r="E188">
        <v>4</v>
      </c>
      <c r="F188" t="s">
        <v>362</v>
      </c>
      <c r="G188">
        <v>2.35326718717043</v>
      </c>
      <c r="H188" s="2">
        <v>3.0499999999999999E-5</v>
      </c>
      <c r="I188">
        <v>4.00890867377941</v>
      </c>
      <c r="J188" t="s">
        <v>126</v>
      </c>
    </row>
    <row r="189" spans="1:10" x14ac:dyDescent="0.2">
      <c r="A189" t="s">
        <v>9</v>
      </c>
      <c r="B189" t="s">
        <v>434</v>
      </c>
      <c r="C189" t="s">
        <v>290</v>
      </c>
      <c r="D189" t="s">
        <v>291</v>
      </c>
      <c r="E189">
        <v>5</v>
      </c>
      <c r="F189" t="s">
        <v>362</v>
      </c>
      <c r="G189">
        <v>2.35326718717043</v>
      </c>
      <c r="H189" s="2">
        <v>8.8399999999999994E-5</v>
      </c>
      <c r="I189">
        <v>3.7500490272305802</v>
      </c>
      <c r="J189" t="s">
        <v>126</v>
      </c>
    </row>
    <row r="190" spans="1:10" x14ac:dyDescent="0.2">
      <c r="A190" t="s">
        <v>9</v>
      </c>
      <c r="B190" t="s">
        <v>434</v>
      </c>
      <c r="C190" t="s">
        <v>248</v>
      </c>
      <c r="D190" t="s">
        <v>249</v>
      </c>
      <c r="E190">
        <v>9</v>
      </c>
      <c r="F190" t="s">
        <v>362</v>
      </c>
      <c r="G190">
        <v>2.35326718717043</v>
      </c>
      <c r="H190" s="2">
        <v>2.09E-5</v>
      </c>
      <c r="I190">
        <v>4.0972983601895399</v>
      </c>
      <c r="J190" t="s">
        <v>126</v>
      </c>
    </row>
    <row r="191" spans="1:10" x14ac:dyDescent="0.2">
      <c r="A191" t="s">
        <v>9</v>
      </c>
      <c r="B191" t="s">
        <v>434</v>
      </c>
      <c r="C191" t="s">
        <v>244</v>
      </c>
      <c r="D191" t="s">
        <v>245</v>
      </c>
      <c r="E191">
        <v>24</v>
      </c>
      <c r="F191" t="s">
        <v>362</v>
      </c>
      <c r="G191">
        <v>2.35326718717043</v>
      </c>
      <c r="H191" s="2">
        <v>3.7100000000000001E-5</v>
      </c>
      <c r="I191">
        <v>3.9624002867809001</v>
      </c>
      <c r="J191" t="s">
        <v>126</v>
      </c>
    </row>
    <row r="192" spans="1:10" x14ac:dyDescent="0.2">
      <c r="A192" t="s">
        <v>9</v>
      </c>
      <c r="B192" t="s">
        <v>434</v>
      </c>
      <c r="C192" t="s">
        <v>254</v>
      </c>
      <c r="D192" t="s">
        <v>255</v>
      </c>
      <c r="E192">
        <v>31</v>
      </c>
      <c r="F192" t="s">
        <v>362</v>
      </c>
      <c r="G192">
        <v>2.35326718717043</v>
      </c>
      <c r="H192" s="2">
        <v>6.8100000000000002E-5</v>
      </c>
      <c r="I192">
        <v>3.8149690552167099</v>
      </c>
      <c r="J192" t="s">
        <v>126</v>
      </c>
    </row>
    <row r="193" spans="1:10" x14ac:dyDescent="0.2">
      <c r="A193" t="s">
        <v>9</v>
      </c>
      <c r="B193" t="s">
        <v>434</v>
      </c>
      <c r="C193" t="s">
        <v>230</v>
      </c>
      <c r="D193" t="s">
        <v>231</v>
      </c>
      <c r="E193">
        <v>32</v>
      </c>
      <c r="F193" t="s">
        <v>362</v>
      </c>
      <c r="G193">
        <v>2.35326718717043</v>
      </c>
      <c r="H193" s="2">
        <v>3.04E-5</v>
      </c>
      <c r="I193">
        <v>4.0096842312475296</v>
      </c>
      <c r="J193" t="s">
        <v>126</v>
      </c>
    </row>
    <row r="194" spans="1:10" x14ac:dyDescent="0.2">
      <c r="A194" t="s">
        <v>9</v>
      </c>
      <c r="B194" t="s">
        <v>434</v>
      </c>
      <c r="C194" t="s">
        <v>242</v>
      </c>
      <c r="D194" t="s">
        <v>243</v>
      </c>
      <c r="E194">
        <v>33</v>
      </c>
      <c r="F194" t="s">
        <v>362</v>
      </c>
      <c r="G194">
        <v>2.35326718717043</v>
      </c>
      <c r="H194" s="2">
        <v>2.5400000000000001E-5</v>
      </c>
      <c r="I194">
        <v>4.0519155615967</v>
      </c>
      <c r="J194" t="s">
        <v>126</v>
      </c>
    </row>
    <row r="195" spans="1:10" x14ac:dyDescent="0.2">
      <c r="A195" t="s">
        <v>9</v>
      </c>
      <c r="B195" t="s">
        <v>442</v>
      </c>
      <c r="C195" t="s">
        <v>300</v>
      </c>
      <c r="D195" t="s">
        <v>301</v>
      </c>
      <c r="E195">
        <v>8</v>
      </c>
      <c r="F195" t="s">
        <v>370</v>
      </c>
      <c r="G195">
        <v>1.0167974035160501</v>
      </c>
      <c r="H195" s="2">
        <v>2.0000000000000002E-5</v>
      </c>
      <c r="I195">
        <v>4.1074796545862498</v>
      </c>
      <c r="J195" t="s">
        <v>126</v>
      </c>
    </row>
    <row r="196" spans="1:10" x14ac:dyDescent="0.2">
      <c r="A196" t="s">
        <v>9</v>
      </c>
      <c r="B196" t="s">
        <v>442</v>
      </c>
      <c r="C196" t="s">
        <v>280</v>
      </c>
      <c r="D196" t="s">
        <v>281</v>
      </c>
      <c r="E196">
        <v>8</v>
      </c>
      <c r="F196" t="s">
        <v>370</v>
      </c>
      <c r="G196">
        <v>1.0167974035160501</v>
      </c>
      <c r="H196">
        <v>1.13E-4</v>
      </c>
      <c r="I196">
        <v>3.6880266327512699</v>
      </c>
      <c r="J196" t="s">
        <v>126</v>
      </c>
    </row>
    <row r="197" spans="1:10" x14ac:dyDescent="0.2">
      <c r="A197" t="s">
        <v>9</v>
      </c>
      <c r="B197" t="s">
        <v>442</v>
      </c>
      <c r="C197" t="s">
        <v>244</v>
      </c>
      <c r="D197" t="s">
        <v>245</v>
      </c>
      <c r="E197">
        <v>24</v>
      </c>
      <c r="F197" t="s">
        <v>370</v>
      </c>
      <c r="G197">
        <v>1.0167974035160501</v>
      </c>
      <c r="H197" s="2">
        <v>3.7100000000000001E-5</v>
      </c>
      <c r="I197">
        <v>3.9624002867809001</v>
      </c>
      <c r="J197" t="s">
        <v>126</v>
      </c>
    </row>
    <row r="198" spans="1:10" x14ac:dyDescent="0.2">
      <c r="A198" t="s">
        <v>9</v>
      </c>
      <c r="B198" t="s">
        <v>442</v>
      </c>
      <c r="C198" t="s">
        <v>268</v>
      </c>
      <c r="D198" t="s">
        <v>269</v>
      </c>
      <c r="E198">
        <v>27</v>
      </c>
      <c r="F198" t="s">
        <v>370</v>
      </c>
      <c r="G198">
        <v>1.0167974035160501</v>
      </c>
      <c r="H198" s="2">
        <v>1.7900000000000001E-5</v>
      </c>
      <c r="I198">
        <v>4.1330376849649602</v>
      </c>
      <c r="J198" t="s">
        <v>126</v>
      </c>
    </row>
    <row r="199" spans="1:10" x14ac:dyDescent="0.2">
      <c r="A199" t="s">
        <v>9</v>
      </c>
      <c r="B199" t="s">
        <v>442</v>
      </c>
      <c r="C199" t="s">
        <v>230</v>
      </c>
      <c r="D199" t="s">
        <v>231</v>
      </c>
      <c r="E199">
        <v>32</v>
      </c>
      <c r="F199" t="s">
        <v>370</v>
      </c>
      <c r="G199">
        <v>1.0167974035160501</v>
      </c>
      <c r="H199" s="2">
        <v>3.04E-5</v>
      </c>
      <c r="I199">
        <v>4.0096842312475296</v>
      </c>
      <c r="J199" t="s">
        <v>126</v>
      </c>
    </row>
    <row r="200" spans="1:10" x14ac:dyDescent="0.2">
      <c r="A200" t="s">
        <v>9</v>
      </c>
      <c r="B200" t="s">
        <v>442</v>
      </c>
      <c r="C200" t="s">
        <v>242</v>
      </c>
      <c r="D200" t="s">
        <v>243</v>
      </c>
      <c r="E200">
        <v>33</v>
      </c>
      <c r="F200" t="s">
        <v>370</v>
      </c>
      <c r="G200">
        <v>1.0167974035160501</v>
      </c>
      <c r="H200" s="2">
        <v>2.5400000000000001E-5</v>
      </c>
      <c r="I200">
        <v>4.0519155615967</v>
      </c>
      <c r="J200" t="s">
        <v>126</v>
      </c>
    </row>
    <row r="201" spans="1:10" x14ac:dyDescent="0.2">
      <c r="A201" t="s">
        <v>9</v>
      </c>
      <c r="B201" t="s">
        <v>427</v>
      </c>
      <c r="C201" t="s">
        <v>328</v>
      </c>
      <c r="D201" t="s">
        <v>329</v>
      </c>
      <c r="E201">
        <v>2</v>
      </c>
      <c r="F201" t="s">
        <v>355</v>
      </c>
      <c r="G201">
        <v>2.4213995546276998</v>
      </c>
      <c r="H201" s="2">
        <v>1.77E-5</v>
      </c>
      <c r="I201">
        <v>4.1356184221873598</v>
      </c>
      <c r="J201" t="s">
        <v>126</v>
      </c>
    </row>
    <row r="202" spans="1:10" x14ac:dyDescent="0.2">
      <c r="A202" t="s">
        <v>9</v>
      </c>
      <c r="B202" t="s">
        <v>427</v>
      </c>
      <c r="C202" t="s">
        <v>326</v>
      </c>
      <c r="D202" t="s">
        <v>327</v>
      </c>
      <c r="E202">
        <v>2</v>
      </c>
      <c r="F202" t="s">
        <v>355</v>
      </c>
      <c r="G202">
        <v>2.4213995546276998</v>
      </c>
      <c r="H202" s="2">
        <v>1.77E-5</v>
      </c>
      <c r="I202">
        <v>4.1356184221873598</v>
      </c>
      <c r="J202" t="s">
        <v>126</v>
      </c>
    </row>
    <row r="203" spans="1:10" x14ac:dyDescent="0.2">
      <c r="A203" t="s">
        <v>9</v>
      </c>
      <c r="B203" t="s">
        <v>427</v>
      </c>
      <c r="C203" t="s">
        <v>262</v>
      </c>
      <c r="D203" t="s">
        <v>263</v>
      </c>
      <c r="E203">
        <v>2</v>
      </c>
      <c r="F203" t="s">
        <v>355</v>
      </c>
      <c r="G203">
        <v>2.4213995546276998</v>
      </c>
      <c r="H203" s="2">
        <v>4.4199999999999997E-5</v>
      </c>
      <c r="I203">
        <v>3.9204057620876802</v>
      </c>
      <c r="J203" t="s">
        <v>126</v>
      </c>
    </row>
    <row r="204" spans="1:10" x14ac:dyDescent="0.2">
      <c r="A204" t="s">
        <v>9</v>
      </c>
      <c r="B204" t="s">
        <v>427</v>
      </c>
      <c r="C204" t="s">
        <v>284</v>
      </c>
      <c r="D204" t="s">
        <v>285</v>
      </c>
      <c r="E204">
        <v>2</v>
      </c>
      <c r="F204" t="s">
        <v>355</v>
      </c>
      <c r="G204">
        <v>2.4213995546276998</v>
      </c>
      <c r="H204">
        <v>1.06E-4</v>
      </c>
      <c r="I204">
        <v>3.7042704310149701</v>
      </c>
      <c r="J204" t="s">
        <v>126</v>
      </c>
    </row>
    <row r="205" spans="1:10" x14ac:dyDescent="0.2">
      <c r="A205" t="s">
        <v>9</v>
      </c>
      <c r="B205" t="s">
        <v>427</v>
      </c>
      <c r="C205" t="s">
        <v>256</v>
      </c>
      <c r="D205" t="s">
        <v>257</v>
      </c>
      <c r="E205">
        <v>3</v>
      </c>
      <c r="F205" t="s">
        <v>355</v>
      </c>
      <c r="G205">
        <v>2.4213995546276998</v>
      </c>
      <c r="H205">
        <v>1.4100000000000001E-4</v>
      </c>
      <c r="I205">
        <v>3.6312973914583901</v>
      </c>
      <c r="J205" t="s">
        <v>126</v>
      </c>
    </row>
    <row r="206" spans="1:10" x14ac:dyDescent="0.2">
      <c r="A206" t="s">
        <v>9</v>
      </c>
      <c r="B206" t="s">
        <v>427</v>
      </c>
      <c r="C206" t="s">
        <v>250</v>
      </c>
      <c r="D206" t="s">
        <v>251</v>
      </c>
      <c r="E206">
        <v>4</v>
      </c>
      <c r="F206" t="s">
        <v>355</v>
      </c>
      <c r="G206">
        <v>2.4213995546276998</v>
      </c>
      <c r="H206" s="2">
        <v>3.68E-5</v>
      </c>
      <c r="I206">
        <v>3.9643377026203699</v>
      </c>
      <c r="J206" t="s">
        <v>126</v>
      </c>
    </row>
    <row r="207" spans="1:10" x14ac:dyDescent="0.2">
      <c r="A207" t="s">
        <v>9</v>
      </c>
      <c r="B207" t="s">
        <v>427</v>
      </c>
      <c r="C207" t="s">
        <v>266</v>
      </c>
      <c r="D207" t="s">
        <v>267</v>
      </c>
      <c r="E207">
        <v>5</v>
      </c>
      <c r="F207" t="s">
        <v>355</v>
      </c>
      <c r="G207">
        <v>2.4213995546276998</v>
      </c>
      <c r="H207" s="2">
        <v>3.4E-5</v>
      </c>
      <c r="I207">
        <v>3.9831772489248198</v>
      </c>
      <c r="J207" t="s">
        <v>126</v>
      </c>
    </row>
    <row r="208" spans="1:10" x14ac:dyDescent="0.2">
      <c r="A208" t="s">
        <v>9</v>
      </c>
      <c r="B208" t="s">
        <v>427</v>
      </c>
      <c r="C208" t="s">
        <v>320</v>
      </c>
      <c r="D208" t="s">
        <v>321</v>
      </c>
      <c r="E208">
        <v>7</v>
      </c>
      <c r="F208" t="s">
        <v>355</v>
      </c>
      <c r="G208">
        <v>2.4213995546276998</v>
      </c>
      <c r="H208" s="2">
        <v>3.3300000000000003E-5</v>
      </c>
      <c r="I208">
        <v>3.98811635019519</v>
      </c>
      <c r="J208" t="s">
        <v>126</v>
      </c>
    </row>
    <row r="209" spans="1:10" x14ac:dyDescent="0.2">
      <c r="A209" t="s">
        <v>9</v>
      </c>
      <c r="B209" t="s">
        <v>427</v>
      </c>
      <c r="C209" t="s">
        <v>270</v>
      </c>
      <c r="D209" t="s">
        <v>271</v>
      </c>
      <c r="E209">
        <v>7</v>
      </c>
      <c r="F209" t="s">
        <v>355</v>
      </c>
      <c r="G209">
        <v>2.4213995546276998</v>
      </c>
      <c r="H209" s="2">
        <v>1E-4</v>
      </c>
      <c r="I209">
        <v>3.71901648545568</v>
      </c>
      <c r="J209" t="s">
        <v>126</v>
      </c>
    </row>
    <row r="210" spans="1:10" x14ac:dyDescent="0.2">
      <c r="A210" t="s">
        <v>9</v>
      </c>
      <c r="B210" t="s">
        <v>427</v>
      </c>
      <c r="C210" t="s">
        <v>248</v>
      </c>
      <c r="D210" t="s">
        <v>249</v>
      </c>
      <c r="E210">
        <v>9</v>
      </c>
      <c r="F210" t="s">
        <v>355</v>
      </c>
      <c r="G210">
        <v>2.4213995546276998</v>
      </c>
      <c r="H210" s="2">
        <v>2.09E-5</v>
      </c>
      <c r="I210">
        <v>4.0972983601895399</v>
      </c>
      <c r="J210" t="s">
        <v>126</v>
      </c>
    </row>
    <row r="211" spans="1:10" x14ac:dyDescent="0.2">
      <c r="A211" t="s">
        <v>9</v>
      </c>
      <c r="B211" t="s">
        <v>427</v>
      </c>
      <c r="C211" t="s">
        <v>288</v>
      </c>
      <c r="D211" t="s">
        <v>289</v>
      </c>
      <c r="E211">
        <v>11</v>
      </c>
      <c r="F211" t="s">
        <v>355</v>
      </c>
      <c r="G211">
        <v>2.4213995546276998</v>
      </c>
      <c r="H211" s="2">
        <v>1.9400000000000001E-5</v>
      </c>
      <c r="I211">
        <v>4.1145116285149701</v>
      </c>
      <c r="J211" t="s">
        <v>126</v>
      </c>
    </row>
    <row r="212" spans="1:10" x14ac:dyDescent="0.2">
      <c r="A212" t="s">
        <v>9</v>
      </c>
      <c r="B212" t="s">
        <v>427</v>
      </c>
      <c r="C212" t="s">
        <v>306</v>
      </c>
      <c r="D212" t="s">
        <v>307</v>
      </c>
      <c r="E212">
        <v>10</v>
      </c>
      <c r="F212" t="s">
        <v>355</v>
      </c>
      <c r="G212">
        <v>2.4213995546276998</v>
      </c>
      <c r="H212" s="2">
        <v>9.7999999999999997E-5</v>
      </c>
      <c r="I212">
        <v>3.7241170236370502</v>
      </c>
      <c r="J212" t="s">
        <v>126</v>
      </c>
    </row>
    <row r="213" spans="1:10" x14ac:dyDescent="0.2">
      <c r="A213" t="s">
        <v>9</v>
      </c>
      <c r="B213" t="s">
        <v>427</v>
      </c>
      <c r="C213" t="s">
        <v>260</v>
      </c>
      <c r="D213" t="s">
        <v>261</v>
      </c>
      <c r="E213">
        <v>14</v>
      </c>
      <c r="F213" t="s">
        <v>355</v>
      </c>
      <c r="G213">
        <v>2.4213995546276998</v>
      </c>
      <c r="H213" s="2">
        <v>5.1599999999999997E-6</v>
      </c>
      <c r="I213">
        <v>4.4103577103200102</v>
      </c>
      <c r="J213" t="s">
        <v>126</v>
      </c>
    </row>
    <row r="214" spans="1:10" x14ac:dyDescent="0.2">
      <c r="A214" t="s">
        <v>9</v>
      </c>
      <c r="B214" t="s">
        <v>427</v>
      </c>
      <c r="C214" t="s">
        <v>286</v>
      </c>
      <c r="D214" t="s">
        <v>287</v>
      </c>
      <c r="E214">
        <v>15</v>
      </c>
      <c r="F214" t="s">
        <v>355</v>
      </c>
      <c r="G214">
        <v>2.4213995546276998</v>
      </c>
      <c r="H214" s="2">
        <v>2.0400000000000001E-5</v>
      </c>
      <c r="I214">
        <v>4.1029020554276299</v>
      </c>
      <c r="J214" t="s">
        <v>126</v>
      </c>
    </row>
    <row r="215" spans="1:10" x14ac:dyDescent="0.2">
      <c r="A215" t="s">
        <v>9</v>
      </c>
      <c r="B215" t="s">
        <v>427</v>
      </c>
      <c r="C215" t="s">
        <v>310</v>
      </c>
      <c r="D215" t="s">
        <v>311</v>
      </c>
      <c r="E215">
        <v>14</v>
      </c>
      <c r="F215" t="s">
        <v>355</v>
      </c>
      <c r="G215">
        <v>2.4213995546276998</v>
      </c>
      <c r="H215" s="2">
        <v>5.9700000000000001E-5</v>
      </c>
      <c r="I215">
        <v>3.8473547941688002</v>
      </c>
      <c r="J215" t="s">
        <v>126</v>
      </c>
    </row>
    <row r="216" spans="1:10" x14ac:dyDescent="0.2">
      <c r="A216" t="s">
        <v>9</v>
      </c>
      <c r="B216" t="s">
        <v>427</v>
      </c>
      <c r="C216" t="s">
        <v>272</v>
      </c>
      <c r="D216" t="s">
        <v>273</v>
      </c>
      <c r="E216">
        <v>13</v>
      </c>
      <c r="F216" t="s">
        <v>355</v>
      </c>
      <c r="G216">
        <v>2.4213995546276998</v>
      </c>
      <c r="H216">
        <v>1.2999999999999999E-4</v>
      </c>
      <c r="I216">
        <v>3.65220321749619</v>
      </c>
      <c r="J216" t="s">
        <v>126</v>
      </c>
    </row>
    <row r="217" spans="1:10" x14ac:dyDescent="0.2">
      <c r="A217" t="s">
        <v>9</v>
      </c>
      <c r="B217" t="s">
        <v>427</v>
      </c>
      <c r="C217" t="s">
        <v>240</v>
      </c>
      <c r="D217" t="s">
        <v>241</v>
      </c>
      <c r="E217">
        <v>15</v>
      </c>
      <c r="F217" t="s">
        <v>355</v>
      </c>
      <c r="G217">
        <v>2.4213995546276998</v>
      </c>
      <c r="H217" s="2">
        <v>9.4699999999999998E-5</v>
      </c>
      <c r="I217">
        <v>3.7327507418749999</v>
      </c>
      <c r="J217" t="s">
        <v>126</v>
      </c>
    </row>
    <row r="218" spans="1:10" x14ac:dyDescent="0.2">
      <c r="A218" t="s">
        <v>9</v>
      </c>
      <c r="B218" t="s">
        <v>427</v>
      </c>
      <c r="C218" t="s">
        <v>264</v>
      </c>
      <c r="D218" t="s">
        <v>265</v>
      </c>
      <c r="E218">
        <v>18</v>
      </c>
      <c r="F218" t="s">
        <v>355</v>
      </c>
      <c r="G218">
        <v>2.4213995546276998</v>
      </c>
      <c r="H218" s="2">
        <v>1.8700000000000001E-5</v>
      </c>
      <c r="I218">
        <v>4.12298134388005</v>
      </c>
      <c r="J218" t="s">
        <v>126</v>
      </c>
    </row>
    <row r="219" spans="1:10" x14ac:dyDescent="0.2">
      <c r="A219" t="s">
        <v>9</v>
      </c>
      <c r="B219" t="s">
        <v>427</v>
      </c>
      <c r="C219" t="s">
        <v>246</v>
      </c>
      <c r="D219" t="s">
        <v>247</v>
      </c>
      <c r="E219">
        <v>22</v>
      </c>
      <c r="F219" t="s">
        <v>355</v>
      </c>
      <c r="G219">
        <v>2.4213995546276998</v>
      </c>
      <c r="H219" s="2">
        <v>1.0699999999999999E-6</v>
      </c>
      <c r="I219">
        <v>4.7397330227116496</v>
      </c>
      <c r="J219" t="s">
        <v>126</v>
      </c>
    </row>
    <row r="220" spans="1:10" x14ac:dyDescent="0.2">
      <c r="A220" t="s">
        <v>9</v>
      </c>
      <c r="B220" t="s">
        <v>427</v>
      </c>
      <c r="C220" t="s">
        <v>224</v>
      </c>
      <c r="D220" t="s">
        <v>225</v>
      </c>
      <c r="E220">
        <v>24</v>
      </c>
      <c r="F220" t="s">
        <v>355</v>
      </c>
      <c r="G220">
        <v>2.4213995546276998</v>
      </c>
      <c r="H220" s="2">
        <v>1.85E-7</v>
      </c>
      <c r="I220">
        <v>5.0837781908595998</v>
      </c>
      <c r="J220" t="s">
        <v>126</v>
      </c>
    </row>
    <row r="221" spans="1:10" x14ac:dyDescent="0.2">
      <c r="A221" t="s">
        <v>9</v>
      </c>
      <c r="B221" t="s">
        <v>427</v>
      </c>
      <c r="C221" t="s">
        <v>232</v>
      </c>
      <c r="D221" t="s">
        <v>233</v>
      </c>
      <c r="E221">
        <v>23</v>
      </c>
      <c r="F221" t="s">
        <v>355</v>
      </c>
      <c r="G221">
        <v>2.4213995546276998</v>
      </c>
      <c r="H221" s="2">
        <v>7.1099999999999995E-7</v>
      </c>
      <c r="I221">
        <v>4.82189611810161</v>
      </c>
      <c r="J221" t="s">
        <v>126</v>
      </c>
    </row>
    <row r="222" spans="1:10" x14ac:dyDescent="0.2">
      <c r="A222" t="s">
        <v>9</v>
      </c>
      <c r="B222" t="s">
        <v>427</v>
      </c>
      <c r="C222" t="s">
        <v>304</v>
      </c>
      <c r="D222" t="s">
        <v>305</v>
      </c>
      <c r="E222">
        <v>25</v>
      </c>
      <c r="F222" t="s">
        <v>355</v>
      </c>
      <c r="G222">
        <v>2.4213995546276998</v>
      </c>
      <c r="H222" s="2">
        <v>3.98E-6</v>
      </c>
      <c r="I222">
        <v>4.4662569481661096</v>
      </c>
      <c r="J222" t="s">
        <v>126</v>
      </c>
    </row>
    <row r="223" spans="1:10" x14ac:dyDescent="0.2">
      <c r="A223" t="s">
        <v>9</v>
      </c>
      <c r="B223" t="s">
        <v>427</v>
      </c>
      <c r="C223" t="s">
        <v>244</v>
      </c>
      <c r="D223" t="s">
        <v>245</v>
      </c>
      <c r="E223">
        <v>24</v>
      </c>
      <c r="F223" t="s">
        <v>355</v>
      </c>
      <c r="G223">
        <v>2.4213995546276998</v>
      </c>
      <c r="H223" s="2">
        <v>3.7100000000000001E-5</v>
      </c>
      <c r="I223">
        <v>3.9624002867809001</v>
      </c>
      <c r="J223" t="s">
        <v>126</v>
      </c>
    </row>
    <row r="224" spans="1:10" x14ac:dyDescent="0.2">
      <c r="A224" t="s">
        <v>9</v>
      </c>
      <c r="B224" t="s">
        <v>427</v>
      </c>
      <c r="C224" t="s">
        <v>268</v>
      </c>
      <c r="D224" t="s">
        <v>269</v>
      </c>
      <c r="E224">
        <v>27</v>
      </c>
      <c r="F224" t="s">
        <v>355</v>
      </c>
      <c r="G224">
        <v>2.4213995546276998</v>
      </c>
      <c r="H224" s="2">
        <v>1.7900000000000001E-5</v>
      </c>
      <c r="I224">
        <v>4.1330376849649602</v>
      </c>
      <c r="J224" t="s">
        <v>126</v>
      </c>
    </row>
    <row r="225" spans="1:10" x14ac:dyDescent="0.2">
      <c r="A225" t="s">
        <v>9</v>
      </c>
      <c r="B225" t="s">
        <v>427</v>
      </c>
      <c r="C225" t="s">
        <v>254</v>
      </c>
      <c r="D225" t="s">
        <v>255</v>
      </c>
      <c r="E225">
        <v>31</v>
      </c>
      <c r="F225" t="s">
        <v>355</v>
      </c>
      <c r="G225">
        <v>2.4213995546276998</v>
      </c>
      <c r="H225" s="2">
        <v>6.8100000000000002E-5</v>
      </c>
      <c r="I225">
        <v>3.8149690552167099</v>
      </c>
      <c r="J225" t="s">
        <v>126</v>
      </c>
    </row>
    <row r="226" spans="1:10" x14ac:dyDescent="0.2">
      <c r="A226" t="s">
        <v>9</v>
      </c>
      <c r="B226" t="s">
        <v>427</v>
      </c>
      <c r="C226" t="s">
        <v>230</v>
      </c>
      <c r="D226" t="s">
        <v>231</v>
      </c>
      <c r="E226">
        <v>32</v>
      </c>
      <c r="F226" t="s">
        <v>355</v>
      </c>
      <c r="G226">
        <v>2.4213995546276998</v>
      </c>
      <c r="H226" s="2">
        <v>3.04E-5</v>
      </c>
      <c r="I226">
        <v>4.0096842312475296</v>
      </c>
      <c r="J226" t="s">
        <v>126</v>
      </c>
    </row>
    <row r="227" spans="1:10" x14ac:dyDescent="0.2">
      <c r="A227" t="s">
        <v>9</v>
      </c>
      <c r="B227" t="s">
        <v>427</v>
      </c>
      <c r="C227" t="s">
        <v>242</v>
      </c>
      <c r="D227" t="s">
        <v>243</v>
      </c>
      <c r="E227">
        <v>33</v>
      </c>
      <c r="F227" t="s">
        <v>355</v>
      </c>
      <c r="G227">
        <v>2.4213995546276998</v>
      </c>
      <c r="H227" s="2">
        <v>2.5400000000000001E-5</v>
      </c>
      <c r="I227">
        <v>4.0519155615967</v>
      </c>
      <c r="J227" t="s">
        <v>126</v>
      </c>
    </row>
    <row r="228" spans="1:10" x14ac:dyDescent="0.2">
      <c r="A228" t="s">
        <v>9</v>
      </c>
      <c r="B228" t="s">
        <v>466</v>
      </c>
      <c r="C228" t="s">
        <v>254</v>
      </c>
      <c r="D228" t="s">
        <v>255</v>
      </c>
      <c r="E228">
        <v>31</v>
      </c>
      <c r="F228" t="s">
        <v>467</v>
      </c>
      <c r="G228">
        <v>1.7952568320679601</v>
      </c>
      <c r="H228" s="2">
        <v>6.8100000000000002E-5</v>
      </c>
      <c r="I228">
        <v>3.8149690552167099</v>
      </c>
      <c r="J228" t="s">
        <v>126</v>
      </c>
    </row>
    <row r="229" spans="1:10" x14ac:dyDescent="0.2">
      <c r="A229" t="s">
        <v>9</v>
      </c>
      <c r="B229" t="s">
        <v>466</v>
      </c>
      <c r="C229" t="s">
        <v>230</v>
      </c>
      <c r="D229" t="s">
        <v>231</v>
      </c>
      <c r="E229">
        <v>32</v>
      </c>
      <c r="F229" t="s">
        <v>467</v>
      </c>
      <c r="G229">
        <v>1.7952568320679601</v>
      </c>
      <c r="H229" s="2">
        <v>3.04E-5</v>
      </c>
      <c r="I229">
        <v>4.0096842312475296</v>
      </c>
      <c r="J229" t="s">
        <v>126</v>
      </c>
    </row>
    <row r="230" spans="1:10" x14ac:dyDescent="0.2">
      <c r="A230" t="s">
        <v>9</v>
      </c>
      <c r="B230" t="s">
        <v>466</v>
      </c>
      <c r="C230" t="s">
        <v>242</v>
      </c>
      <c r="D230" t="s">
        <v>243</v>
      </c>
      <c r="E230">
        <v>33</v>
      </c>
      <c r="F230" t="s">
        <v>467</v>
      </c>
      <c r="G230">
        <v>1.7952568320679601</v>
      </c>
      <c r="H230" s="2">
        <v>2.5400000000000001E-5</v>
      </c>
      <c r="I230">
        <v>4.0519155615967</v>
      </c>
      <c r="J230" t="s">
        <v>126</v>
      </c>
    </row>
    <row r="231" spans="1:10" x14ac:dyDescent="0.2">
      <c r="A231" t="s">
        <v>9</v>
      </c>
      <c r="B231" t="s">
        <v>425</v>
      </c>
      <c r="C231" t="s">
        <v>258</v>
      </c>
      <c r="D231" t="s">
        <v>259</v>
      </c>
      <c r="E231">
        <v>2</v>
      </c>
      <c r="F231" t="s">
        <v>353</v>
      </c>
      <c r="G231">
        <v>-3.7445594737124899</v>
      </c>
      <c r="H231">
        <v>1.06E-4</v>
      </c>
      <c r="I231">
        <v>-3.7042704310149701</v>
      </c>
      <c r="J231" t="s">
        <v>126</v>
      </c>
    </row>
    <row r="232" spans="1:10" x14ac:dyDescent="0.2">
      <c r="A232" t="s">
        <v>9</v>
      </c>
      <c r="B232" t="s">
        <v>425</v>
      </c>
      <c r="C232" t="s">
        <v>322</v>
      </c>
      <c r="D232" t="s">
        <v>323</v>
      </c>
      <c r="E232">
        <v>2</v>
      </c>
      <c r="F232" t="s">
        <v>353</v>
      </c>
      <c r="G232">
        <v>-3.7445594737124899</v>
      </c>
      <c r="H232">
        <v>1.6100000000000001E-4</v>
      </c>
      <c r="I232">
        <v>-3.5969260324504</v>
      </c>
      <c r="J232" t="s">
        <v>126</v>
      </c>
    </row>
    <row r="233" spans="1:10" x14ac:dyDescent="0.2">
      <c r="A233" t="s">
        <v>9</v>
      </c>
      <c r="B233" t="s">
        <v>425</v>
      </c>
      <c r="C233" t="s">
        <v>226</v>
      </c>
      <c r="D233" t="s">
        <v>227</v>
      </c>
      <c r="E233">
        <v>3</v>
      </c>
      <c r="F233" t="s">
        <v>353</v>
      </c>
      <c r="G233">
        <v>-3.7445594737124899</v>
      </c>
      <c r="H233">
        <v>1.4799999999999999E-4</v>
      </c>
      <c r="I233">
        <v>-3.6187757414970201</v>
      </c>
      <c r="J233" t="s">
        <v>126</v>
      </c>
    </row>
    <row r="234" spans="1:10" x14ac:dyDescent="0.2">
      <c r="A234" t="s">
        <v>9</v>
      </c>
      <c r="B234" t="s">
        <v>425</v>
      </c>
      <c r="C234" t="s">
        <v>278</v>
      </c>
      <c r="D234" t="s">
        <v>279</v>
      </c>
      <c r="E234">
        <v>4</v>
      </c>
      <c r="F234" t="s">
        <v>353</v>
      </c>
      <c r="G234">
        <v>-3.7445594737124899</v>
      </c>
      <c r="H234" s="2">
        <v>3.0499999999999999E-5</v>
      </c>
      <c r="I234">
        <v>-4.00890867377941</v>
      </c>
      <c r="J234" t="s">
        <v>126</v>
      </c>
    </row>
    <row r="235" spans="1:10" x14ac:dyDescent="0.2">
      <c r="A235" t="s">
        <v>9</v>
      </c>
      <c r="B235" t="s">
        <v>425</v>
      </c>
      <c r="C235" t="s">
        <v>290</v>
      </c>
      <c r="D235" t="s">
        <v>291</v>
      </c>
      <c r="E235">
        <v>5</v>
      </c>
      <c r="F235" t="s">
        <v>353</v>
      </c>
      <c r="G235">
        <v>-3.7445594737124899</v>
      </c>
      <c r="H235" s="2">
        <v>8.8399999999999994E-5</v>
      </c>
      <c r="I235">
        <v>-3.7500490272305802</v>
      </c>
      <c r="J235" t="s">
        <v>126</v>
      </c>
    </row>
    <row r="236" spans="1:10" x14ac:dyDescent="0.2">
      <c r="A236" t="s">
        <v>9</v>
      </c>
      <c r="B236" t="s">
        <v>425</v>
      </c>
      <c r="C236" t="s">
        <v>270</v>
      </c>
      <c r="D236" t="s">
        <v>271</v>
      </c>
      <c r="E236">
        <v>7</v>
      </c>
      <c r="F236" t="s">
        <v>353</v>
      </c>
      <c r="G236">
        <v>-3.7445594737124899</v>
      </c>
      <c r="H236" s="2">
        <v>1E-4</v>
      </c>
      <c r="I236">
        <v>-3.71901648545568</v>
      </c>
      <c r="J236" t="s">
        <v>126</v>
      </c>
    </row>
    <row r="237" spans="1:10" x14ac:dyDescent="0.2">
      <c r="A237" t="s">
        <v>9</v>
      </c>
      <c r="B237" t="s">
        <v>425</v>
      </c>
      <c r="C237" t="s">
        <v>288</v>
      </c>
      <c r="D237" t="s">
        <v>289</v>
      </c>
      <c r="E237">
        <v>11</v>
      </c>
      <c r="F237" t="s">
        <v>353</v>
      </c>
      <c r="G237">
        <v>-3.7445594737124899</v>
      </c>
      <c r="H237" s="2">
        <v>1.9400000000000001E-5</v>
      </c>
      <c r="I237">
        <v>-4.1145116285149701</v>
      </c>
      <c r="J237" t="s">
        <v>126</v>
      </c>
    </row>
    <row r="238" spans="1:10" x14ac:dyDescent="0.2">
      <c r="A238" t="s">
        <v>9</v>
      </c>
      <c r="B238" t="s">
        <v>425</v>
      </c>
      <c r="C238" t="s">
        <v>238</v>
      </c>
      <c r="D238" t="s">
        <v>239</v>
      </c>
      <c r="E238">
        <v>14</v>
      </c>
      <c r="F238" t="s">
        <v>353</v>
      </c>
      <c r="G238">
        <v>-3.7445594737124899</v>
      </c>
      <c r="H238" s="2">
        <v>4.1099999999999996E-6</v>
      </c>
      <c r="I238">
        <v>-4.4593723798546803</v>
      </c>
      <c r="J238" t="s">
        <v>126</v>
      </c>
    </row>
    <row r="239" spans="1:10" x14ac:dyDescent="0.2">
      <c r="A239" t="s">
        <v>9</v>
      </c>
      <c r="B239" t="s">
        <v>425</v>
      </c>
      <c r="C239" t="s">
        <v>260</v>
      </c>
      <c r="D239" t="s">
        <v>261</v>
      </c>
      <c r="E239">
        <v>14</v>
      </c>
      <c r="F239" t="s">
        <v>353</v>
      </c>
      <c r="G239">
        <v>-3.7445594737124899</v>
      </c>
      <c r="H239" s="2">
        <v>5.1599999999999997E-6</v>
      </c>
      <c r="I239">
        <v>-4.4103577103200102</v>
      </c>
      <c r="J239" t="s">
        <v>126</v>
      </c>
    </row>
    <row r="240" spans="1:10" x14ac:dyDescent="0.2">
      <c r="A240" t="s">
        <v>9</v>
      </c>
      <c r="B240" t="s">
        <v>425</v>
      </c>
      <c r="C240" t="s">
        <v>286</v>
      </c>
      <c r="D240" t="s">
        <v>287</v>
      </c>
      <c r="E240">
        <v>15</v>
      </c>
      <c r="F240" t="s">
        <v>353</v>
      </c>
      <c r="G240">
        <v>-3.7445594737124899</v>
      </c>
      <c r="H240" s="2">
        <v>2.0400000000000001E-5</v>
      </c>
      <c r="I240">
        <v>-4.1029020554276299</v>
      </c>
      <c r="J240" t="s">
        <v>126</v>
      </c>
    </row>
    <row r="241" spans="1:10" x14ac:dyDescent="0.2">
      <c r="A241" t="s">
        <v>9</v>
      </c>
      <c r="B241" t="s">
        <v>425</v>
      </c>
      <c r="C241" t="s">
        <v>310</v>
      </c>
      <c r="D241" t="s">
        <v>311</v>
      </c>
      <c r="E241">
        <v>14</v>
      </c>
      <c r="F241" t="s">
        <v>353</v>
      </c>
      <c r="G241">
        <v>-3.7445594737124899</v>
      </c>
      <c r="H241" s="2">
        <v>5.9700000000000001E-5</v>
      </c>
      <c r="I241">
        <v>-3.8473547941688002</v>
      </c>
      <c r="J241" t="s">
        <v>126</v>
      </c>
    </row>
    <row r="242" spans="1:10" x14ac:dyDescent="0.2">
      <c r="A242" t="s">
        <v>9</v>
      </c>
      <c r="B242" t="s">
        <v>425</v>
      </c>
      <c r="C242" t="s">
        <v>272</v>
      </c>
      <c r="D242" t="s">
        <v>273</v>
      </c>
      <c r="E242">
        <v>13</v>
      </c>
      <c r="F242" t="s">
        <v>353</v>
      </c>
      <c r="G242">
        <v>-3.7445594737124899</v>
      </c>
      <c r="H242">
        <v>1.2999999999999999E-4</v>
      </c>
      <c r="I242">
        <v>-3.65220321749619</v>
      </c>
      <c r="J242" t="s">
        <v>126</v>
      </c>
    </row>
    <row r="243" spans="1:10" x14ac:dyDescent="0.2">
      <c r="A243" t="s">
        <v>9</v>
      </c>
      <c r="B243" t="s">
        <v>425</v>
      </c>
      <c r="C243" t="s">
        <v>240</v>
      </c>
      <c r="D243" t="s">
        <v>241</v>
      </c>
      <c r="E243">
        <v>15</v>
      </c>
      <c r="F243" t="s">
        <v>353</v>
      </c>
      <c r="G243">
        <v>-3.7445594737124899</v>
      </c>
      <c r="H243" s="2">
        <v>9.4699999999999998E-5</v>
      </c>
      <c r="I243">
        <v>-3.7327507418749999</v>
      </c>
      <c r="J243" t="s">
        <v>126</v>
      </c>
    </row>
    <row r="244" spans="1:10" x14ac:dyDescent="0.2">
      <c r="A244" t="s">
        <v>9</v>
      </c>
      <c r="B244" t="s">
        <v>425</v>
      </c>
      <c r="C244" t="s">
        <v>264</v>
      </c>
      <c r="D244" t="s">
        <v>265</v>
      </c>
      <c r="E244">
        <v>18</v>
      </c>
      <c r="F244" t="s">
        <v>353</v>
      </c>
      <c r="G244">
        <v>-3.7445594737124899</v>
      </c>
      <c r="H244" s="2">
        <v>1.8700000000000001E-5</v>
      </c>
      <c r="I244">
        <v>-4.12298134388005</v>
      </c>
      <c r="J244" t="s">
        <v>126</v>
      </c>
    </row>
    <row r="245" spans="1:10" x14ac:dyDescent="0.2">
      <c r="A245" t="s">
        <v>9</v>
      </c>
      <c r="B245" t="s">
        <v>425</v>
      </c>
      <c r="C245" t="s">
        <v>246</v>
      </c>
      <c r="D245" t="s">
        <v>247</v>
      </c>
      <c r="E245">
        <v>22</v>
      </c>
      <c r="F245" t="s">
        <v>353</v>
      </c>
      <c r="G245">
        <v>-3.7445594737124899</v>
      </c>
      <c r="H245" s="2">
        <v>1.0699999999999999E-6</v>
      </c>
      <c r="I245">
        <v>-4.7397330227116496</v>
      </c>
      <c r="J245" t="s">
        <v>126</v>
      </c>
    </row>
    <row r="246" spans="1:10" x14ac:dyDescent="0.2">
      <c r="A246" t="s">
        <v>9</v>
      </c>
      <c r="B246" t="s">
        <v>425</v>
      </c>
      <c r="C246" t="s">
        <v>224</v>
      </c>
      <c r="D246" t="s">
        <v>225</v>
      </c>
      <c r="E246">
        <v>24</v>
      </c>
      <c r="F246" t="s">
        <v>353</v>
      </c>
      <c r="G246">
        <v>-3.7445594737124899</v>
      </c>
      <c r="H246" s="2">
        <v>1.85E-7</v>
      </c>
      <c r="I246">
        <v>-5.0837781908595998</v>
      </c>
      <c r="J246" t="s">
        <v>126</v>
      </c>
    </row>
    <row r="247" spans="1:10" x14ac:dyDescent="0.2">
      <c r="A247" t="s">
        <v>9</v>
      </c>
      <c r="B247" t="s">
        <v>425</v>
      </c>
      <c r="C247" t="s">
        <v>232</v>
      </c>
      <c r="D247" t="s">
        <v>233</v>
      </c>
      <c r="E247">
        <v>23</v>
      </c>
      <c r="F247" t="s">
        <v>353</v>
      </c>
      <c r="G247">
        <v>-3.7445594737124899</v>
      </c>
      <c r="H247" s="2">
        <v>7.1099999999999995E-7</v>
      </c>
      <c r="I247">
        <v>-4.82189611810161</v>
      </c>
      <c r="J247" t="s">
        <v>126</v>
      </c>
    </row>
    <row r="248" spans="1:10" x14ac:dyDescent="0.2">
      <c r="A248" t="s">
        <v>9</v>
      </c>
      <c r="B248" t="s">
        <v>425</v>
      </c>
      <c r="C248" t="s">
        <v>304</v>
      </c>
      <c r="D248" t="s">
        <v>305</v>
      </c>
      <c r="E248">
        <v>25</v>
      </c>
      <c r="F248" t="s">
        <v>353</v>
      </c>
      <c r="G248">
        <v>-3.7445594737124899</v>
      </c>
      <c r="H248" s="2">
        <v>3.98E-6</v>
      </c>
      <c r="I248">
        <v>-4.4662569481661096</v>
      </c>
      <c r="J248" t="s">
        <v>126</v>
      </c>
    </row>
    <row r="249" spans="1:10" x14ac:dyDescent="0.2">
      <c r="A249" t="s">
        <v>9</v>
      </c>
      <c r="B249" t="s">
        <v>425</v>
      </c>
      <c r="C249" t="s">
        <v>244</v>
      </c>
      <c r="D249" t="s">
        <v>245</v>
      </c>
      <c r="E249">
        <v>24</v>
      </c>
      <c r="F249" t="s">
        <v>353</v>
      </c>
      <c r="G249">
        <v>-3.7445594737124899</v>
      </c>
      <c r="H249" s="2">
        <v>3.7100000000000001E-5</v>
      </c>
      <c r="I249">
        <v>-3.9624002867809001</v>
      </c>
      <c r="J249" t="s">
        <v>126</v>
      </c>
    </row>
    <row r="250" spans="1:10" x14ac:dyDescent="0.2">
      <c r="A250" t="s">
        <v>9</v>
      </c>
      <c r="B250" t="s">
        <v>425</v>
      </c>
      <c r="C250" t="s">
        <v>268</v>
      </c>
      <c r="D250" t="s">
        <v>269</v>
      </c>
      <c r="E250">
        <v>27</v>
      </c>
      <c r="F250" t="s">
        <v>353</v>
      </c>
      <c r="G250">
        <v>-3.7445594737124899</v>
      </c>
      <c r="H250" s="2">
        <v>1.7900000000000001E-5</v>
      </c>
      <c r="I250">
        <v>-4.1330376849649602</v>
      </c>
      <c r="J250" t="s">
        <v>126</v>
      </c>
    </row>
    <row r="251" spans="1:10" x14ac:dyDescent="0.2">
      <c r="A251" t="s">
        <v>9</v>
      </c>
      <c r="B251" t="s">
        <v>425</v>
      </c>
      <c r="C251" t="s">
        <v>254</v>
      </c>
      <c r="D251" t="s">
        <v>255</v>
      </c>
      <c r="E251">
        <v>31</v>
      </c>
      <c r="F251" t="s">
        <v>353</v>
      </c>
      <c r="G251">
        <v>-3.7445594737124899</v>
      </c>
      <c r="H251" s="2">
        <v>6.8100000000000002E-5</v>
      </c>
      <c r="I251">
        <v>-3.8149690552167099</v>
      </c>
      <c r="J251" t="s">
        <v>126</v>
      </c>
    </row>
    <row r="252" spans="1:10" x14ac:dyDescent="0.2">
      <c r="A252" t="s">
        <v>9</v>
      </c>
      <c r="B252" t="s">
        <v>425</v>
      </c>
      <c r="C252" t="s">
        <v>230</v>
      </c>
      <c r="D252" t="s">
        <v>231</v>
      </c>
      <c r="E252">
        <v>32</v>
      </c>
      <c r="F252" t="s">
        <v>353</v>
      </c>
      <c r="G252">
        <v>-3.7445594737124899</v>
      </c>
      <c r="H252" s="2">
        <v>3.04E-5</v>
      </c>
      <c r="I252">
        <v>-4.0096842312475296</v>
      </c>
      <c r="J252" t="s">
        <v>126</v>
      </c>
    </row>
    <row r="253" spans="1:10" x14ac:dyDescent="0.2">
      <c r="A253" t="s">
        <v>9</v>
      </c>
      <c r="B253" t="s">
        <v>425</v>
      </c>
      <c r="C253" t="s">
        <v>242</v>
      </c>
      <c r="D253" t="s">
        <v>243</v>
      </c>
      <c r="E253">
        <v>33</v>
      </c>
      <c r="F253" t="s">
        <v>353</v>
      </c>
      <c r="G253">
        <v>-3.7445594737124899</v>
      </c>
      <c r="H253" s="2">
        <v>2.5400000000000001E-5</v>
      </c>
      <c r="I253">
        <v>-4.0519155615967</v>
      </c>
      <c r="J253" t="s">
        <v>126</v>
      </c>
    </row>
    <row r="254" spans="1:10" x14ac:dyDescent="0.2">
      <c r="A254" t="s">
        <v>9</v>
      </c>
      <c r="B254" t="s">
        <v>428</v>
      </c>
      <c r="C254" t="s">
        <v>260</v>
      </c>
      <c r="D254" t="s">
        <v>261</v>
      </c>
      <c r="E254">
        <v>14</v>
      </c>
      <c r="F254" t="s">
        <v>356</v>
      </c>
      <c r="G254">
        <v>-5.7194944431539598</v>
      </c>
      <c r="H254" s="2">
        <v>5.1599999999999997E-6</v>
      </c>
      <c r="I254">
        <v>-4.4103577103200102</v>
      </c>
      <c r="J254" t="s">
        <v>126</v>
      </c>
    </row>
    <row r="255" spans="1:10" x14ac:dyDescent="0.2">
      <c r="A255" t="s">
        <v>9</v>
      </c>
      <c r="B255" t="s">
        <v>428</v>
      </c>
      <c r="C255" t="s">
        <v>264</v>
      </c>
      <c r="D255" t="s">
        <v>265</v>
      </c>
      <c r="E255">
        <v>18</v>
      </c>
      <c r="F255" t="s">
        <v>356</v>
      </c>
      <c r="G255">
        <v>-5.7194944431539598</v>
      </c>
      <c r="H255" s="2">
        <v>1.8700000000000001E-5</v>
      </c>
      <c r="I255">
        <v>-4.12298134388005</v>
      </c>
      <c r="J255" t="s">
        <v>126</v>
      </c>
    </row>
    <row r="256" spans="1:10" x14ac:dyDescent="0.2">
      <c r="A256" t="s">
        <v>9</v>
      </c>
      <c r="B256" t="s">
        <v>428</v>
      </c>
      <c r="C256" t="s">
        <v>254</v>
      </c>
      <c r="D256" t="s">
        <v>255</v>
      </c>
      <c r="E256">
        <v>31</v>
      </c>
      <c r="F256" t="s">
        <v>356</v>
      </c>
      <c r="G256">
        <v>-5.7194944431539598</v>
      </c>
      <c r="H256" s="2">
        <v>6.8100000000000002E-5</v>
      </c>
      <c r="I256">
        <v>-3.8149690552167099</v>
      </c>
      <c r="J256" t="s">
        <v>126</v>
      </c>
    </row>
    <row r="257" spans="1:10" x14ac:dyDescent="0.2">
      <c r="A257" t="s">
        <v>9</v>
      </c>
      <c r="B257" t="s">
        <v>428</v>
      </c>
      <c r="C257" t="s">
        <v>230</v>
      </c>
      <c r="D257" t="s">
        <v>231</v>
      </c>
      <c r="E257">
        <v>32</v>
      </c>
      <c r="F257" t="s">
        <v>356</v>
      </c>
      <c r="G257">
        <v>-5.7194944431539598</v>
      </c>
      <c r="H257" s="2">
        <v>3.04E-5</v>
      </c>
      <c r="I257">
        <v>-4.0096842312475296</v>
      </c>
      <c r="J257" t="s">
        <v>126</v>
      </c>
    </row>
    <row r="258" spans="1:10" x14ac:dyDescent="0.2">
      <c r="A258" t="s">
        <v>9</v>
      </c>
      <c r="B258" t="s">
        <v>428</v>
      </c>
      <c r="C258" t="s">
        <v>242</v>
      </c>
      <c r="D258" t="s">
        <v>243</v>
      </c>
      <c r="E258">
        <v>33</v>
      </c>
      <c r="F258" t="s">
        <v>356</v>
      </c>
      <c r="G258">
        <v>-5.7194944431539598</v>
      </c>
      <c r="H258" s="2">
        <v>2.5400000000000001E-5</v>
      </c>
      <c r="I258">
        <v>-4.0519155615967</v>
      </c>
      <c r="J258" t="s">
        <v>126</v>
      </c>
    </row>
    <row r="259" spans="1:10" x14ac:dyDescent="0.2">
      <c r="A259" t="s">
        <v>9</v>
      </c>
      <c r="B259" t="s">
        <v>468</v>
      </c>
      <c r="C259" t="s">
        <v>296</v>
      </c>
      <c r="D259" t="s">
        <v>297</v>
      </c>
      <c r="E259">
        <v>11</v>
      </c>
      <c r="F259" t="s">
        <v>469</v>
      </c>
      <c r="G259">
        <v>1.7354625023483501</v>
      </c>
      <c r="H259" s="2">
        <v>2.72E-5</v>
      </c>
      <c r="I259">
        <v>4.0358714391886501</v>
      </c>
      <c r="J259" t="s">
        <v>126</v>
      </c>
    </row>
    <row r="260" spans="1:10" x14ac:dyDescent="0.2">
      <c r="A260" t="s">
        <v>9</v>
      </c>
      <c r="B260" t="s">
        <v>468</v>
      </c>
      <c r="C260" t="s">
        <v>306</v>
      </c>
      <c r="D260" t="s">
        <v>307</v>
      </c>
      <c r="E260">
        <v>10</v>
      </c>
      <c r="F260" t="s">
        <v>469</v>
      </c>
      <c r="G260">
        <v>1.7354625023483501</v>
      </c>
      <c r="H260" s="2">
        <v>9.7999999999999997E-5</v>
      </c>
      <c r="I260">
        <v>3.7241170236370502</v>
      </c>
      <c r="J260" t="s">
        <v>126</v>
      </c>
    </row>
    <row r="261" spans="1:10" x14ac:dyDescent="0.2">
      <c r="A261" t="s">
        <v>9</v>
      </c>
      <c r="B261" t="s">
        <v>468</v>
      </c>
      <c r="C261" t="s">
        <v>260</v>
      </c>
      <c r="D261" t="s">
        <v>261</v>
      </c>
      <c r="E261">
        <v>14</v>
      </c>
      <c r="F261" t="s">
        <v>469</v>
      </c>
      <c r="G261">
        <v>1.7354625023483501</v>
      </c>
      <c r="H261" s="2">
        <v>5.1599999999999997E-6</v>
      </c>
      <c r="I261">
        <v>4.4103577103200102</v>
      </c>
      <c r="J261" t="s">
        <v>126</v>
      </c>
    </row>
    <row r="262" spans="1:10" x14ac:dyDescent="0.2">
      <c r="A262" t="s">
        <v>9</v>
      </c>
      <c r="B262" t="s">
        <v>468</v>
      </c>
      <c r="C262" t="s">
        <v>286</v>
      </c>
      <c r="D262" t="s">
        <v>287</v>
      </c>
      <c r="E262">
        <v>15</v>
      </c>
      <c r="F262" t="s">
        <v>469</v>
      </c>
      <c r="G262">
        <v>1.7354625023483501</v>
      </c>
      <c r="H262" s="2">
        <v>2.0400000000000001E-5</v>
      </c>
      <c r="I262">
        <v>4.1029020554276299</v>
      </c>
      <c r="J262" t="s">
        <v>126</v>
      </c>
    </row>
    <row r="263" spans="1:10" x14ac:dyDescent="0.2">
      <c r="A263" t="s">
        <v>9</v>
      </c>
      <c r="B263" t="s">
        <v>468</v>
      </c>
      <c r="C263" t="s">
        <v>272</v>
      </c>
      <c r="D263" t="s">
        <v>273</v>
      </c>
      <c r="E263">
        <v>13</v>
      </c>
      <c r="F263" t="s">
        <v>469</v>
      </c>
      <c r="G263">
        <v>1.7354625023483501</v>
      </c>
      <c r="H263">
        <v>1.2999999999999999E-4</v>
      </c>
      <c r="I263">
        <v>3.65220321749619</v>
      </c>
      <c r="J263" t="s">
        <v>126</v>
      </c>
    </row>
    <row r="264" spans="1:10" x14ac:dyDescent="0.2">
      <c r="A264" t="s">
        <v>9</v>
      </c>
      <c r="B264" t="s">
        <v>468</v>
      </c>
      <c r="C264" t="s">
        <v>264</v>
      </c>
      <c r="D264" t="s">
        <v>265</v>
      </c>
      <c r="E264">
        <v>18</v>
      </c>
      <c r="F264" t="s">
        <v>469</v>
      </c>
      <c r="G264">
        <v>1.7354625023483501</v>
      </c>
      <c r="H264" s="2">
        <v>1.8700000000000001E-5</v>
      </c>
      <c r="I264">
        <v>4.12298134388005</v>
      </c>
      <c r="J264" t="s">
        <v>126</v>
      </c>
    </row>
    <row r="265" spans="1:10" x14ac:dyDescent="0.2">
      <c r="A265" t="s">
        <v>9</v>
      </c>
      <c r="B265" t="s">
        <v>468</v>
      </c>
      <c r="C265" t="s">
        <v>246</v>
      </c>
      <c r="D265" t="s">
        <v>247</v>
      </c>
      <c r="E265">
        <v>22</v>
      </c>
      <c r="F265" t="s">
        <v>469</v>
      </c>
      <c r="G265">
        <v>1.7354625023483501</v>
      </c>
      <c r="H265" s="2">
        <v>1.0699999999999999E-6</v>
      </c>
      <c r="I265">
        <v>4.7397330227116496</v>
      </c>
      <c r="J265" t="s">
        <v>126</v>
      </c>
    </row>
    <row r="266" spans="1:10" x14ac:dyDescent="0.2">
      <c r="A266" t="s">
        <v>9</v>
      </c>
      <c r="B266" t="s">
        <v>468</v>
      </c>
      <c r="C266" t="s">
        <v>224</v>
      </c>
      <c r="D266" t="s">
        <v>225</v>
      </c>
      <c r="E266">
        <v>24</v>
      </c>
      <c r="F266" t="s">
        <v>469</v>
      </c>
      <c r="G266">
        <v>1.7354625023483501</v>
      </c>
      <c r="H266" s="2">
        <v>1.85E-7</v>
      </c>
      <c r="I266">
        <v>5.0837781908595998</v>
      </c>
      <c r="J266" t="s">
        <v>126</v>
      </c>
    </row>
    <row r="267" spans="1:10" x14ac:dyDescent="0.2">
      <c r="A267" t="s">
        <v>9</v>
      </c>
      <c r="B267" t="s">
        <v>468</v>
      </c>
      <c r="C267" t="s">
        <v>232</v>
      </c>
      <c r="D267" t="s">
        <v>233</v>
      </c>
      <c r="E267">
        <v>23</v>
      </c>
      <c r="F267" t="s">
        <v>469</v>
      </c>
      <c r="G267">
        <v>1.7354625023483501</v>
      </c>
      <c r="H267" s="2">
        <v>7.1099999999999995E-7</v>
      </c>
      <c r="I267">
        <v>4.82189611810161</v>
      </c>
      <c r="J267" t="s">
        <v>126</v>
      </c>
    </row>
    <row r="268" spans="1:10" x14ac:dyDescent="0.2">
      <c r="A268" t="s">
        <v>9</v>
      </c>
      <c r="B268" t="s">
        <v>468</v>
      </c>
      <c r="C268" t="s">
        <v>304</v>
      </c>
      <c r="D268" t="s">
        <v>305</v>
      </c>
      <c r="E268">
        <v>25</v>
      </c>
      <c r="F268" t="s">
        <v>469</v>
      </c>
      <c r="G268">
        <v>1.7354625023483501</v>
      </c>
      <c r="H268" s="2">
        <v>3.98E-6</v>
      </c>
      <c r="I268">
        <v>4.4662569481661096</v>
      </c>
      <c r="J268" t="s">
        <v>126</v>
      </c>
    </row>
    <row r="269" spans="1:10" x14ac:dyDescent="0.2">
      <c r="A269" t="s">
        <v>9</v>
      </c>
      <c r="B269" t="s">
        <v>468</v>
      </c>
      <c r="C269" t="s">
        <v>244</v>
      </c>
      <c r="D269" t="s">
        <v>245</v>
      </c>
      <c r="E269">
        <v>24</v>
      </c>
      <c r="F269" t="s">
        <v>469</v>
      </c>
      <c r="G269">
        <v>1.7354625023483501</v>
      </c>
      <c r="H269" s="2">
        <v>3.7100000000000001E-5</v>
      </c>
      <c r="I269">
        <v>3.9624002867809001</v>
      </c>
      <c r="J269" t="s">
        <v>126</v>
      </c>
    </row>
    <row r="270" spans="1:10" x14ac:dyDescent="0.2">
      <c r="A270" t="s">
        <v>9</v>
      </c>
      <c r="B270" t="s">
        <v>468</v>
      </c>
      <c r="C270" t="s">
        <v>268</v>
      </c>
      <c r="D270" t="s">
        <v>269</v>
      </c>
      <c r="E270">
        <v>27</v>
      </c>
      <c r="F270" t="s">
        <v>469</v>
      </c>
      <c r="G270">
        <v>1.7354625023483501</v>
      </c>
      <c r="H270" s="2">
        <v>1.7900000000000001E-5</v>
      </c>
      <c r="I270">
        <v>4.1330376849649602</v>
      </c>
      <c r="J270" t="s">
        <v>126</v>
      </c>
    </row>
    <row r="271" spans="1:10" x14ac:dyDescent="0.2">
      <c r="A271" t="s">
        <v>9</v>
      </c>
      <c r="B271" t="s">
        <v>468</v>
      </c>
      <c r="C271" t="s">
        <v>254</v>
      </c>
      <c r="D271" t="s">
        <v>255</v>
      </c>
      <c r="E271">
        <v>31</v>
      </c>
      <c r="F271" t="s">
        <v>469</v>
      </c>
      <c r="G271">
        <v>1.7354625023483501</v>
      </c>
      <c r="H271" s="2">
        <v>6.8100000000000002E-5</v>
      </c>
      <c r="I271">
        <v>3.8149690552167099</v>
      </c>
      <c r="J271" t="s">
        <v>126</v>
      </c>
    </row>
    <row r="272" spans="1:10" x14ac:dyDescent="0.2">
      <c r="A272" t="s">
        <v>9</v>
      </c>
      <c r="B272" t="s">
        <v>468</v>
      </c>
      <c r="C272" t="s">
        <v>230</v>
      </c>
      <c r="D272" t="s">
        <v>231</v>
      </c>
      <c r="E272">
        <v>32</v>
      </c>
      <c r="F272" t="s">
        <v>469</v>
      </c>
      <c r="G272">
        <v>1.7354625023483501</v>
      </c>
      <c r="H272" s="2">
        <v>3.04E-5</v>
      </c>
      <c r="I272">
        <v>4.0096842312475296</v>
      </c>
      <c r="J272" t="s">
        <v>126</v>
      </c>
    </row>
    <row r="273" spans="1:10" x14ac:dyDescent="0.2">
      <c r="A273" t="s">
        <v>9</v>
      </c>
      <c r="B273" t="s">
        <v>468</v>
      </c>
      <c r="C273" t="s">
        <v>242</v>
      </c>
      <c r="D273" t="s">
        <v>243</v>
      </c>
      <c r="E273">
        <v>33</v>
      </c>
      <c r="F273" t="s">
        <v>469</v>
      </c>
      <c r="G273">
        <v>1.7354625023483501</v>
      </c>
      <c r="H273" s="2">
        <v>2.5400000000000001E-5</v>
      </c>
      <c r="I273">
        <v>4.0519155615967</v>
      </c>
      <c r="J273" t="s">
        <v>126</v>
      </c>
    </row>
    <row r="274" spans="1:10" x14ac:dyDescent="0.2">
      <c r="A274" t="s">
        <v>9</v>
      </c>
      <c r="B274" t="s">
        <v>432</v>
      </c>
      <c r="C274" t="s">
        <v>238</v>
      </c>
      <c r="D274" t="s">
        <v>239</v>
      </c>
      <c r="E274">
        <v>14</v>
      </c>
      <c r="F274" t="s">
        <v>360</v>
      </c>
      <c r="G274">
        <v>-4.1664894446627097</v>
      </c>
      <c r="H274" s="2">
        <v>4.1099999999999996E-6</v>
      </c>
      <c r="I274">
        <v>-4.4593723798546803</v>
      </c>
      <c r="J274" t="s">
        <v>126</v>
      </c>
    </row>
    <row r="275" spans="1:10" x14ac:dyDescent="0.2">
      <c r="A275" t="s">
        <v>9</v>
      </c>
      <c r="B275" t="s">
        <v>432</v>
      </c>
      <c r="C275" t="s">
        <v>272</v>
      </c>
      <c r="D275" t="s">
        <v>273</v>
      </c>
      <c r="E275">
        <v>13</v>
      </c>
      <c r="F275" t="s">
        <v>360</v>
      </c>
      <c r="G275">
        <v>-4.1664894446627097</v>
      </c>
      <c r="H275">
        <v>1.2999999999999999E-4</v>
      </c>
      <c r="I275">
        <v>-3.65220321749619</v>
      </c>
      <c r="J275" t="s">
        <v>126</v>
      </c>
    </row>
    <row r="276" spans="1:10" x14ac:dyDescent="0.2">
      <c r="A276" t="s">
        <v>9</v>
      </c>
      <c r="B276" t="s">
        <v>432</v>
      </c>
      <c r="C276" t="s">
        <v>264</v>
      </c>
      <c r="D276" t="s">
        <v>265</v>
      </c>
      <c r="E276">
        <v>18</v>
      </c>
      <c r="F276" t="s">
        <v>360</v>
      </c>
      <c r="G276">
        <v>-4.1664894446627097</v>
      </c>
      <c r="H276" s="2">
        <v>1.8700000000000001E-5</v>
      </c>
      <c r="I276">
        <v>-4.12298134388005</v>
      </c>
      <c r="J276" t="s">
        <v>126</v>
      </c>
    </row>
    <row r="277" spans="1:10" x14ac:dyDescent="0.2">
      <c r="A277" t="s">
        <v>9</v>
      </c>
      <c r="B277" t="s">
        <v>432</v>
      </c>
      <c r="C277" t="s">
        <v>246</v>
      </c>
      <c r="D277" t="s">
        <v>247</v>
      </c>
      <c r="E277">
        <v>22</v>
      </c>
      <c r="F277" t="s">
        <v>360</v>
      </c>
      <c r="G277">
        <v>-4.1664894446627097</v>
      </c>
      <c r="H277" s="2">
        <v>1.0699999999999999E-6</v>
      </c>
      <c r="I277">
        <v>-4.7397330227116496</v>
      </c>
      <c r="J277" t="s">
        <v>126</v>
      </c>
    </row>
    <row r="278" spans="1:10" x14ac:dyDescent="0.2">
      <c r="A278" t="s">
        <v>9</v>
      </c>
      <c r="B278" t="s">
        <v>432</v>
      </c>
      <c r="C278" t="s">
        <v>224</v>
      </c>
      <c r="D278" t="s">
        <v>225</v>
      </c>
      <c r="E278">
        <v>24</v>
      </c>
      <c r="F278" t="s">
        <v>360</v>
      </c>
      <c r="G278">
        <v>-4.1664894446627097</v>
      </c>
      <c r="H278" s="2">
        <v>1.85E-7</v>
      </c>
      <c r="I278">
        <v>-5.0837781908595998</v>
      </c>
      <c r="J278" t="s">
        <v>126</v>
      </c>
    </row>
    <row r="279" spans="1:10" x14ac:dyDescent="0.2">
      <c r="A279" t="s">
        <v>9</v>
      </c>
      <c r="B279" t="s">
        <v>432</v>
      </c>
      <c r="C279" t="s">
        <v>232</v>
      </c>
      <c r="D279" t="s">
        <v>233</v>
      </c>
      <c r="E279">
        <v>23</v>
      </c>
      <c r="F279" t="s">
        <v>360</v>
      </c>
      <c r="G279">
        <v>-4.1664894446627097</v>
      </c>
      <c r="H279" s="2">
        <v>7.1099999999999995E-7</v>
      </c>
      <c r="I279">
        <v>-4.82189611810161</v>
      </c>
      <c r="J279" t="s">
        <v>126</v>
      </c>
    </row>
    <row r="280" spans="1:10" x14ac:dyDescent="0.2">
      <c r="A280" t="s">
        <v>9</v>
      </c>
      <c r="B280" t="s">
        <v>432</v>
      </c>
      <c r="C280" t="s">
        <v>304</v>
      </c>
      <c r="D280" t="s">
        <v>305</v>
      </c>
      <c r="E280">
        <v>25</v>
      </c>
      <c r="F280" t="s">
        <v>360</v>
      </c>
      <c r="G280">
        <v>-4.1664894446627097</v>
      </c>
      <c r="H280" s="2">
        <v>3.98E-6</v>
      </c>
      <c r="I280">
        <v>-4.4662569481661096</v>
      </c>
      <c r="J280" t="s">
        <v>126</v>
      </c>
    </row>
    <row r="281" spans="1:10" x14ac:dyDescent="0.2">
      <c r="A281" t="s">
        <v>9</v>
      </c>
      <c r="B281" t="s">
        <v>432</v>
      </c>
      <c r="C281" t="s">
        <v>244</v>
      </c>
      <c r="D281" t="s">
        <v>245</v>
      </c>
      <c r="E281">
        <v>24</v>
      </c>
      <c r="F281" t="s">
        <v>360</v>
      </c>
      <c r="G281">
        <v>-4.1664894446627097</v>
      </c>
      <c r="H281" s="2">
        <v>3.7100000000000001E-5</v>
      </c>
      <c r="I281">
        <v>-3.9624002867809001</v>
      </c>
      <c r="J281" t="s">
        <v>126</v>
      </c>
    </row>
    <row r="282" spans="1:10" x14ac:dyDescent="0.2">
      <c r="A282" t="s">
        <v>9</v>
      </c>
      <c r="B282" t="s">
        <v>432</v>
      </c>
      <c r="C282" t="s">
        <v>268</v>
      </c>
      <c r="D282" t="s">
        <v>269</v>
      </c>
      <c r="E282">
        <v>27</v>
      </c>
      <c r="F282" t="s">
        <v>360</v>
      </c>
      <c r="G282">
        <v>-4.1664894446627097</v>
      </c>
      <c r="H282" s="2">
        <v>1.7900000000000001E-5</v>
      </c>
      <c r="I282">
        <v>-4.1330376849649602</v>
      </c>
      <c r="J282" t="s">
        <v>126</v>
      </c>
    </row>
    <row r="283" spans="1:10" x14ac:dyDescent="0.2">
      <c r="A283" t="s">
        <v>9</v>
      </c>
      <c r="B283" t="s">
        <v>432</v>
      </c>
      <c r="C283" t="s">
        <v>254</v>
      </c>
      <c r="D283" t="s">
        <v>255</v>
      </c>
      <c r="E283">
        <v>31</v>
      </c>
      <c r="F283" t="s">
        <v>360</v>
      </c>
      <c r="G283">
        <v>-4.1664894446627097</v>
      </c>
      <c r="H283" s="2">
        <v>6.8100000000000002E-5</v>
      </c>
      <c r="I283">
        <v>-3.8149690552167099</v>
      </c>
      <c r="J283" t="s">
        <v>126</v>
      </c>
    </row>
    <row r="284" spans="1:10" x14ac:dyDescent="0.2">
      <c r="A284" t="s">
        <v>9</v>
      </c>
      <c r="B284" t="s">
        <v>432</v>
      </c>
      <c r="C284" t="s">
        <v>230</v>
      </c>
      <c r="D284" t="s">
        <v>231</v>
      </c>
      <c r="E284">
        <v>32</v>
      </c>
      <c r="F284" t="s">
        <v>360</v>
      </c>
      <c r="G284">
        <v>-4.1664894446627097</v>
      </c>
      <c r="H284" s="2">
        <v>3.04E-5</v>
      </c>
      <c r="I284">
        <v>-4.0096842312475296</v>
      </c>
      <c r="J284" t="s">
        <v>126</v>
      </c>
    </row>
    <row r="285" spans="1:10" x14ac:dyDescent="0.2">
      <c r="A285" t="s">
        <v>9</v>
      </c>
      <c r="B285" t="s">
        <v>432</v>
      </c>
      <c r="C285" t="s">
        <v>242</v>
      </c>
      <c r="D285" t="s">
        <v>243</v>
      </c>
      <c r="E285">
        <v>33</v>
      </c>
      <c r="F285" t="s">
        <v>360</v>
      </c>
      <c r="G285">
        <v>-4.1664894446627097</v>
      </c>
      <c r="H285" s="2">
        <v>2.5400000000000001E-5</v>
      </c>
      <c r="I285">
        <v>-4.0519155615967</v>
      </c>
      <c r="J285" t="s">
        <v>126</v>
      </c>
    </row>
    <row r="286" spans="1:10" x14ac:dyDescent="0.2">
      <c r="A286" t="s">
        <v>9</v>
      </c>
      <c r="B286" t="s">
        <v>435</v>
      </c>
      <c r="C286" t="s">
        <v>264</v>
      </c>
      <c r="D286" t="s">
        <v>265</v>
      </c>
      <c r="E286">
        <v>18</v>
      </c>
      <c r="F286" t="s">
        <v>363</v>
      </c>
      <c r="G286">
        <v>-5.0857697291747703</v>
      </c>
      <c r="H286" s="2">
        <v>1.8700000000000001E-5</v>
      </c>
      <c r="I286">
        <v>-4.12298134388005</v>
      </c>
      <c r="J286" t="s">
        <v>126</v>
      </c>
    </row>
    <row r="287" spans="1:10" x14ac:dyDescent="0.2">
      <c r="A287" t="s">
        <v>9</v>
      </c>
      <c r="B287" t="s">
        <v>435</v>
      </c>
      <c r="C287" t="s">
        <v>246</v>
      </c>
      <c r="D287" t="s">
        <v>247</v>
      </c>
      <c r="E287">
        <v>22</v>
      </c>
      <c r="F287" t="s">
        <v>363</v>
      </c>
      <c r="G287">
        <v>-5.0857697291747703</v>
      </c>
      <c r="H287" s="2">
        <v>1.0699999999999999E-6</v>
      </c>
      <c r="I287">
        <v>-4.7397330227116496</v>
      </c>
      <c r="J287" t="s">
        <v>126</v>
      </c>
    </row>
    <row r="288" spans="1:10" x14ac:dyDescent="0.2">
      <c r="A288" t="s">
        <v>9</v>
      </c>
      <c r="B288" t="s">
        <v>435</v>
      </c>
      <c r="C288" t="s">
        <v>224</v>
      </c>
      <c r="D288" t="s">
        <v>225</v>
      </c>
      <c r="E288">
        <v>24</v>
      </c>
      <c r="F288" t="s">
        <v>363</v>
      </c>
      <c r="G288">
        <v>-5.0857697291747703</v>
      </c>
      <c r="H288" s="2">
        <v>1.85E-7</v>
      </c>
      <c r="I288">
        <v>-5.0837781908595998</v>
      </c>
      <c r="J288" t="s">
        <v>126</v>
      </c>
    </row>
    <row r="289" spans="1:10" x14ac:dyDescent="0.2">
      <c r="A289" t="s">
        <v>9</v>
      </c>
      <c r="B289" t="s">
        <v>435</v>
      </c>
      <c r="C289" t="s">
        <v>232</v>
      </c>
      <c r="D289" t="s">
        <v>233</v>
      </c>
      <c r="E289">
        <v>23</v>
      </c>
      <c r="F289" t="s">
        <v>363</v>
      </c>
      <c r="G289">
        <v>-5.0857697291747703</v>
      </c>
      <c r="H289" s="2">
        <v>7.1099999999999995E-7</v>
      </c>
      <c r="I289">
        <v>-4.82189611810161</v>
      </c>
      <c r="J289" t="s">
        <v>126</v>
      </c>
    </row>
    <row r="290" spans="1:10" x14ac:dyDescent="0.2">
      <c r="A290" t="s">
        <v>9</v>
      </c>
      <c r="B290" t="s">
        <v>435</v>
      </c>
      <c r="C290" t="s">
        <v>304</v>
      </c>
      <c r="D290" t="s">
        <v>305</v>
      </c>
      <c r="E290">
        <v>25</v>
      </c>
      <c r="F290" t="s">
        <v>363</v>
      </c>
      <c r="G290">
        <v>-5.0857697291747703</v>
      </c>
      <c r="H290" s="2">
        <v>3.98E-6</v>
      </c>
      <c r="I290">
        <v>-4.4662569481661096</v>
      </c>
      <c r="J290" t="s">
        <v>126</v>
      </c>
    </row>
    <row r="291" spans="1:10" x14ac:dyDescent="0.2">
      <c r="A291" t="s">
        <v>9</v>
      </c>
      <c r="B291" t="s">
        <v>435</v>
      </c>
      <c r="C291" t="s">
        <v>268</v>
      </c>
      <c r="D291" t="s">
        <v>269</v>
      </c>
      <c r="E291">
        <v>27</v>
      </c>
      <c r="F291" t="s">
        <v>363</v>
      </c>
      <c r="G291">
        <v>-5.0857697291747703</v>
      </c>
      <c r="H291" s="2">
        <v>1.7900000000000001E-5</v>
      </c>
      <c r="I291">
        <v>-4.1330376849649602</v>
      </c>
      <c r="J291" t="s">
        <v>126</v>
      </c>
    </row>
    <row r="292" spans="1:10" x14ac:dyDescent="0.2">
      <c r="A292" t="s">
        <v>9</v>
      </c>
      <c r="B292" t="s">
        <v>435</v>
      </c>
      <c r="C292" t="s">
        <v>254</v>
      </c>
      <c r="D292" t="s">
        <v>255</v>
      </c>
      <c r="E292">
        <v>31</v>
      </c>
      <c r="F292" t="s">
        <v>363</v>
      </c>
      <c r="G292">
        <v>-5.0857697291747703</v>
      </c>
      <c r="H292" s="2">
        <v>6.8100000000000002E-5</v>
      </c>
      <c r="I292">
        <v>-3.8149690552167099</v>
      </c>
      <c r="J292" t="s">
        <v>126</v>
      </c>
    </row>
    <row r="293" spans="1:10" x14ac:dyDescent="0.2">
      <c r="A293" t="s">
        <v>9</v>
      </c>
      <c r="B293" t="s">
        <v>435</v>
      </c>
      <c r="C293" t="s">
        <v>230</v>
      </c>
      <c r="D293" t="s">
        <v>231</v>
      </c>
      <c r="E293">
        <v>32</v>
      </c>
      <c r="F293" t="s">
        <v>363</v>
      </c>
      <c r="G293">
        <v>-5.0857697291747703</v>
      </c>
      <c r="H293" s="2">
        <v>3.04E-5</v>
      </c>
      <c r="I293">
        <v>-4.0096842312475296</v>
      </c>
      <c r="J293" t="s">
        <v>126</v>
      </c>
    </row>
    <row r="294" spans="1:10" x14ac:dyDescent="0.2">
      <c r="A294" t="s">
        <v>9</v>
      </c>
      <c r="B294" t="s">
        <v>435</v>
      </c>
      <c r="C294" t="s">
        <v>242</v>
      </c>
      <c r="D294" t="s">
        <v>243</v>
      </c>
      <c r="E294">
        <v>33</v>
      </c>
      <c r="F294" t="s">
        <v>363</v>
      </c>
      <c r="G294">
        <v>-5.0857697291747703</v>
      </c>
      <c r="H294" s="2">
        <v>2.5400000000000001E-5</v>
      </c>
      <c r="I294">
        <v>-4.0519155615967</v>
      </c>
      <c r="J294" t="s">
        <v>126</v>
      </c>
    </row>
    <row r="295" spans="1:10" x14ac:dyDescent="0.2">
      <c r="A295" t="s">
        <v>9</v>
      </c>
      <c r="B295" t="s">
        <v>451</v>
      </c>
      <c r="C295" t="s">
        <v>246</v>
      </c>
      <c r="D295" t="s">
        <v>247</v>
      </c>
      <c r="E295">
        <v>22</v>
      </c>
      <c r="F295" t="s">
        <v>379</v>
      </c>
      <c r="G295">
        <v>2.36298326136051</v>
      </c>
      <c r="H295" s="2">
        <v>1.0699999999999999E-6</v>
      </c>
      <c r="I295">
        <v>4.7397330227116496</v>
      </c>
      <c r="J295" t="s">
        <v>126</v>
      </c>
    </row>
    <row r="296" spans="1:10" x14ac:dyDescent="0.2">
      <c r="A296" t="s">
        <v>9</v>
      </c>
      <c r="B296" t="s">
        <v>451</v>
      </c>
      <c r="C296" t="s">
        <v>224</v>
      </c>
      <c r="D296" t="s">
        <v>225</v>
      </c>
      <c r="E296">
        <v>24</v>
      </c>
      <c r="F296" t="s">
        <v>379</v>
      </c>
      <c r="G296">
        <v>2.36298326136051</v>
      </c>
      <c r="H296" s="2">
        <v>1.85E-7</v>
      </c>
      <c r="I296">
        <v>5.0837781908595998</v>
      </c>
      <c r="J296" t="s">
        <v>126</v>
      </c>
    </row>
    <row r="297" spans="1:10" x14ac:dyDescent="0.2">
      <c r="A297" t="s">
        <v>9</v>
      </c>
      <c r="B297" t="s">
        <v>451</v>
      </c>
      <c r="C297" t="s">
        <v>232</v>
      </c>
      <c r="D297" t="s">
        <v>233</v>
      </c>
      <c r="E297">
        <v>23</v>
      </c>
      <c r="F297" t="s">
        <v>379</v>
      </c>
      <c r="G297">
        <v>2.36298326136051</v>
      </c>
      <c r="H297" s="2">
        <v>7.1099999999999995E-7</v>
      </c>
      <c r="I297">
        <v>4.82189611810161</v>
      </c>
      <c r="J297" t="s">
        <v>126</v>
      </c>
    </row>
    <row r="298" spans="1:10" x14ac:dyDescent="0.2">
      <c r="A298" t="s">
        <v>9</v>
      </c>
      <c r="B298" t="s">
        <v>451</v>
      </c>
      <c r="C298" t="s">
        <v>304</v>
      </c>
      <c r="D298" t="s">
        <v>305</v>
      </c>
      <c r="E298">
        <v>25</v>
      </c>
      <c r="F298" t="s">
        <v>379</v>
      </c>
      <c r="G298">
        <v>2.36298326136051</v>
      </c>
      <c r="H298" s="2">
        <v>3.98E-6</v>
      </c>
      <c r="I298">
        <v>4.4662569481661096</v>
      </c>
      <c r="J298" t="s">
        <v>126</v>
      </c>
    </row>
    <row r="299" spans="1:10" x14ac:dyDescent="0.2">
      <c r="A299" t="s">
        <v>9</v>
      </c>
      <c r="B299" t="s">
        <v>451</v>
      </c>
      <c r="C299" t="s">
        <v>268</v>
      </c>
      <c r="D299" t="s">
        <v>269</v>
      </c>
      <c r="E299">
        <v>27</v>
      </c>
      <c r="F299" t="s">
        <v>379</v>
      </c>
      <c r="G299">
        <v>2.36298326136051</v>
      </c>
      <c r="H299" s="2">
        <v>1.7900000000000001E-5</v>
      </c>
      <c r="I299">
        <v>4.1330376849649602</v>
      </c>
      <c r="J299" t="s">
        <v>126</v>
      </c>
    </row>
    <row r="300" spans="1:10" x14ac:dyDescent="0.2">
      <c r="A300" t="s">
        <v>9</v>
      </c>
      <c r="B300" t="s">
        <v>451</v>
      </c>
      <c r="C300" t="s">
        <v>254</v>
      </c>
      <c r="D300" t="s">
        <v>255</v>
      </c>
      <c r="E300">
        <v>31</v>
      </c>
      <c r="F300" t="s">
        <v>379</v>
      </c>
      <c r="G300">
        <v>2.36298326136051</v>
      </c>
      <c r="H300" s="2">
        <v>6.8100000000000002E-5</v>
      </c>
      <c r="I300">
        <v>3.8149690552167099</v>
      </c>
      <c r="J300" t="s">
        <v>126</v>
      </c>
    </row>
    <row r="301" spans="1:10" x14ac:dyDescent="0.2">
      <c r="A301" t="s">
        <v>9</v>
      </c>
      <c r="B301" t="s">
        <v>451</v>
      </c>
      <c r="C301" t="s">
        <v>230</v>
      </c>
      <c r="D301" t="s">
        <v>231</v>
      </c>
      <c r="E301">
        <v>32</v>
      </c>
      <c r="F301" t="s">
        <v>379</v>
      </c>
      <c r="G301">
        <v>2.36298326136051</v>
      </c>
      <c r="H301" s="2">
        <v>3.04E-5</v>
      </c>
      <c r="I301">
        <v>4.0096842312475296</v>
      </c>
      <c r="J301" t="s">
        <v>126</v>
      </c>
    </row>
    <row r="302" spans="1:10" x14ac:dyDescent="0.2">
      <c r="A302" t="s">
        <v>9</v>
      </c>
      <c r="B302" t="s">
        <v>451</v>
      </c>
      <c r="C302" t="s">
        <v>242</v>
      </c>
      <c r="D302" t="s">
        <v>243</v>
      </c>
      <c r="E302">
        <v>33</v>
      </c>
      <c r="F302" t="s">
        <v>379</v>
      </c>
      <c r="G302">
        <v>2.36298326136051</v>
      </c>
      <c r="H302" s="2">
        <v>2.5400000000000001E-5</v>
      </c>
      <c r="I302">
        <v>4.0519155615967</v>
      </c>
      <c r="J302" t="s">
        <v>126</v>
      </c>
    </row>
    <row r="303" spans="1:10" x14ac:dyDescent="0.2">
      <c r="A303" t="s">
        <v>9</v>
      </c>
      <c r="B303" t="s">
        <v>437</v>
      </c>
      <c r="C303" t="s">
        <v>238</v>
      </c>
      <c r="D303" t="s">
        <v>239</v>
      </c>
      <c r="E303">
        <v>14</v>
      </c>
      <c r="F303" t="s">
        <v>365</v>
      </c>
      <c r="G303">
        <v>-14.969605650661499</v>
      </c>
      <c r="H303" s="2">
        <v>4.1099999999999996E-6</v>
      </c>
      <c r="I303">
        <v>-4.4593723798546803</v>
      </c>
      <c r="J303" t="s">
        <v>126</v>
      </c>
    </row>
    <row r="304" spans="1:10" x14ac:dyDescent="0.2">
      <c r="A304" t="s">
        <v>9</v>
      </c>
      <c r="B304" t="s">
        <v>437</v>
      </c>
      <c r="C304" t="s">
        <v>272</v>
      </c>
      <c r="D304" t="s">
        <v>273</v>
      </c>
      <c r="E304">
        <v>13</v>
      </c>
      <c r="F304" t="s">
        <v>365</v>
      </c>
      <c r="G304">
        <v>-14.969605650661499</v>
      </c>
      <c r="H304">
        <v>1.2999999999999999E-4</v>
      </c>
      <c r="I304">
        <v>-3.65220321749619</v>
      </c>
      <c r="J304" t="s">
        <v>126</v>
      </c>
    </row>
    <row r="305" spans="1:10" x14ac:dyDescent="0.2">
      <c r="A305" t="s">
        <v>9</v>
      </c>
      <c r="B305" t="s">
        <v>437</v>
      </c>
      <c r="C305" t="s">
        <v>246</v>
      </c>
      <c r="D305" t="s">
        <v>247</v>
      </c>
      <c r="E305">
        <v>22</v>
      </c>
      <c r="F305" t="s">
        <v>365</v>
      </c>
      <c r="G305">
        <v>-14.969605650661499</v>
      </c>
      <c r="H305" s="2">
        <v>1.0699999999999999E-6</v>
      </c>
      <c r="I305">
        <v>-4.7397330227116496</v>
      </c>
      <c r="J305" t="s">
        <v>126</v>
      </c>
    </row>
    <row r="306" spans="1:10" x14ac:dyDescent="0.2">
      <c r="A306" t="s">
        <v>9</v>
      </c>
      <c r="B306" t="s">
        <v>437</v>
      </c>
      <c r="C306" t="s">
        <v>224</v>
      </c>
      <c r="D306" t="s">
        <v>225</v>
      </c>
      <c r="E306">
        <v>24</v>
      </c>
      <c r="F306" t="s">
        <v>365</v>
      </c>
      <c r="G306">
        <v>-14.969605650661499</v>
      </c>
      <c r="H306" s="2">
        <v>1.85E-7</v>
      </c>
      <c r="I306">
        <v>-5.0837781908595998</v>
      </c>
      <c r="J306" t="s">
        <v>126</v>
      </c>
    </row>
    <row r="307" spans="1:10" x14ac:dyDescent="0.2">
      <c r="A307" t="s">
        <v>9</v>
      </c>
      <c r="B307" t="s">
        <v>437</v>
      </c>
      <c r="C307" t="s">
        <v>232</v>
      </c>
      <c r="D307" t="s">
        <v>233</v>
      </c>
      <c r="E307">
        <v>23</v>
      </c>
      <c r="F307" t="s">
        <v>365</v>
      </c>
      <c r="G307">
        <v>-14.969605650661499</v>
      </c>
      <c r="H307" s="2">
        <v>7.1099999999999995E-7</v>
      </c>
      <c r="I307">
        <v>-4.82189611810161</v>
      </c>
      <c r="J307" t="s">
        <v>126</v>
      </c>
    </row>
    <row r="308" spans="1:10" x14ac:dyDescent="0.2">
      <c r="A308" t="s">
        <v>9</v>
      </c>
      <c r="B308" t="s">
        <v>437</v>
      </c>
      <c r="C308" t="s">
        <v>304</v>
      </c>
      <c r="D308" t="s">
        <v>305</v>
      </c>
      <c r="E308">
        <v>25</v>
      </c>
      <c r="F308" t="s">
        <v>365</v>
      </c>
      <c r="G308">
        <v>-14.969605650661499</v>
      </c>
      <c r="H308" s="2">
        <v>3.98E-6</v>
      </c>
      <c r="I308">
        <v>-4.4662569481661096</v>
      </c>
      <c r="J308" t="s">
        <v>126</v>
      </c>
    </row>
    <row r="309" spans="1:10" x14ac:dyDescent="0.2">
      <c r="A309" t="s">
        <v>9</v>
      </c>
      <c r="B309" t="s">
        <v>437</v>
      </c>
      <c r="C309" t="s">
        <v>244</v>
      </c>
      <c r="D309" t="s">
        <v>245</v>
      </c>
      <c r="E309">
        <v>24</v>
      </c>
      <c r="F309" t="s">
        <v>365</v>
      </c>
      <c r="G309">
        <v>-14.969605650661499</v>
      </c>
      <c r="H309" s="2">
        <v>3.7100000000000001E-5</v>
      </c>
      <c r="I309">
        <v>-3.9624002867809001</v>
      </c>
      <c r="J309" t="s">
        <v>126</v>
      </c>
    </row>
    <row r="310" spans="1:10" x14ac:dyDescent="0.2">
      <c r="A310" t="s">
        <v>9</v>
      </c>
      <c r="B310" t="s">
        <v>437</v>
      </c>
      <c r="C310" t="s">
        <v>268</v>
      </c>
      <c r="D310" t="s">
        <v>269</v>
      </c>
      <c r="E310">
        <v>27</v>
      </c>
      <c r="F310" t="s">
        <v>365</v>
      </c>
      <c r="G310">
        <v>-14.969605650661499</v>
      </c>
      <c r="H310" s="2">
        <v>1.7900000000000001E-5</v>
      </c>
      <c r="I310">
        <v>-4.1330376849649602</v>
      </c>
      <c r="J310" t="s">
        <v>126</v>
      </c>
    </row>
    <row r="311" spans="1:10" x14ac:dyDescent="0.2">
      <c r="A311" t="s">
        <v>9</v>
      </c>
      <c r="B311" t="s">
        <v>437</v>
      </c>
      <c r="C311" t="s">
        <v>254</v>
      </c>
      <c r="D311" t="s">
        <v>255</v>
      </c>
      <c r="E311">
        <v>31</v>
      </c>
      <c r="F311" t="s">
        <v>365</v>
      </c>
      <c r="G311">
        <v>-14.969605650661499</v>
      </c>
      <c r="H311" s="2">
        <v>6.8100000000000002E-5</v>
      </c>
      <c r="I311">
        <v>-3.8149690552167099</v>
      </c>
      <c r="J311" t="s">
        <v>126</v>
      </c>
    </row>
    <row r="312" spans="1:10" x14ac:dyDescent="0.2">
      <c r="A312" t="s">
        <v>9</v>
      </c>
      <c r="B312" t="s">
        <v>437</v>
      </c>
      <c r="C312" t="s">
        <v>230</v>
      </c>
      <c r="D312" t="s">
        <v>231</v>
      </c>
      <c r="E312">
        <v>32</v>
      </c>
      <c r="F312" t="s">
        <v>365</v>
      </c>
      <c r="G312">
        <v>-14.969605650661499</v>
      </c>
      <c r="H312" s="2">
        <v>3.04E-5</v>
      </c>
      <c r="I312">
        <v>-4.0096842312475296</v>
      </c>
      <c r="J312" t="s">
        <v>126</v>
      </c>
    </row>
    <row r="313" spans="1:10" x14ac:dyDescent="0.2">
      <c r="A313" t="s">
        <v>9</v>
      </c>
      <c r="B313" t="s">
        <v>437</v>
      </c>
      <c r="C313" t="s">
        <v>242</v>
      </c>
      <c r="D313" t="s">
        <v>243</v>
      </c>
      <c r="E313">
        <v>33</v>
      </c>
      <c r="F313" t="s">
        <v>365</v>
      </c>
      <c r="G313">
        <v>-14.969605650661499</v>
      </c>
      <c r="H313" s="2">
        <v>2.5400000000000001E-5</v>
      </c>
      <c r="I313">
        <v>-4.0519155615967</v>
      </c>
      <c r="J313" t="s">
        <v>126</v>
      </c>
    </row>
    <row r="314" spans="1:10" x14ac:dyDescent="0.2">
      <c r="A314" t="s">
        <v>9</v>
      </c>
      <c r="B314" t="s">
        <v>444</v>
      </c>
      <c r="C314" t="s">
        <v>312</v>
      </c>
      <c r="D314" t="s">
        <v>313</v>
      </c>
      <c r="E314">
        <v>4</v>
      </c>
      <c r="F314" t="s">
        <v>372</v>
      </c>
      <c r="G314">
        <v>2.9923767797356802</v>
      </c>
      <c r="H314" s="2">
        <v>7.8100000000000001E-5</v>
      </c>
      <c r="I314">
        <v>3.7809994808084899</v>
      </c>
      <c r="J314" t="s">
        <v>126</v>
      </c>
    </row>
    <row r="315" spans="1:10" x14ac:dyDescent="0.2">
      <c r="A315" t="s">
        <v>9</v>
      </c>
      <c r="B315" t="s">
        <v>444</v>
      </c>
      <c r="C315" t="s">
        <v>234</v>
      </c>
      <c r="D315" t="s">
        <v>235</v>
      </c>
      <c r="E315">
        <v>4</v>
      </c>
      <c r="F315" t="s">
        <v>372</v>
      </c>
      <c r="G315">
        <v>2.9923767797356802</v>
      </c>
      <c r="H315">
        <v>1.7699999999999999E-4</v>
      </c>
      <c r="I315">
        <v>3.57219622462766</v>
      </c>
      <c r="J315" t="s">
        <v>126</v>
      </c>
    </row>
    <row r="316" spans="1:10" x14ac:dyDescent="0.2">
      <c r="A316" t="s">
        <v>9</v>
      </c>
      <c r="B316" t="s">
        <v>444</v>
      </c>
      <c r="C316" t="s">
        <v>298</v>
      </c>
      <c r="D316" t="s">
        <v>299</v>
      </c>
      <c r="E316">
        <v>5</v>
      </c>
      <c r="F316" t="s">
        <v>372</v>
      </c>
      <c r="G316">
        <v>2.9923767797356802</v>
      </c>
      <c r="H316" s="2">
        <v>9.1600000000000004E-5</v>
      </c>
      <c r="I316">
        <v>3.7411227657334098</v>
      </c>
      <c r="J316" t="s">
        <v>126</v>
      </c>
    </row>
    <row r="317" spans="1:10" x14ac:dyDescent="0.2">
      <c r="A317" t="s">
        <v>9</v>
      </c>
      <c r="B317" t="s">
        <v>444</v>
      </c>
      <c r="C317" t="s">
        <v>314</v>
      </c>
      <c r="D317" t="s">
        <v>315</v>
      </c>
      <c r="E317">
        <v>7</v>
      </c>
      <c r="F317" t="s">
        <v>372</v>
      </c>
      <c r="G317">
        <v>2.9923767797356802</v>
      </c>
      <c r="H317" s="2">
        <v>5.5400000000000003E-6</v>
      </c>
      <c r="I317">
        <v>4.3949465758987598</v>
      </c>
      <c r="J317" t="s">
        <v>126</v>
      </c>
    </row>
    <row r="318" spans="1:10" x14ac:dyDescent="0.2">
      <c r="A318" t="s">
        <v>9</v>
      </c>
      <c r="B318" t="s">
        <v>444</v>
      </c>
      <c r="C318" t="s">
        <v>228</v>
      </c>
      <c r="D318" t="s">
        <v>229</v>
      </c>
      <c r="E318">
        <v>7</v>
      </c>
      <c r="F318" t="s">
        <v>372</v>
      </c>
      <c r="G318">
        <v>2.9923767797356802</v>
      </c>
      <c r="H318" s="2">
        <v>2.0599999999999999E-5</v>
      </c>
      <c r="I318">
        <v>4.10064510342505</v>
      </c>
      <c r="J318" t="s">
        <v>126</v>
      </c>
    </row>
    <row r="319" spans="1:10" x14ac:dyDescent="0.2">
      <c r="A319" t="s">
        <v>9</v>
      </c>
      <c r="B319" t="s">
        <v>444</v>
      </c>
      <c r="C319" t="s">
        <v>300</v>
      </c>
      <c r="D319" t="s">
        <v>301</v>
      </c>
      <c r="E319">
        <v>8</v>
      </c>
      <c r="F319" t="s">
        <v>372</v>
      </c>
      <c r="G319">
        <v>2.9923767797356802</v>
      </c>
      <c r="H319" s="2">
        <v>2.0000000000000002E-5</v>
      </c>
      <c r="I319">
        <v>4.1074796545862498</v>
      </c>
      <c r="J319" t="s">
        <v>126</v>
      </c>
    </row>
    <row r="320" spans="1:10" x14ac:dyDescent="0.2">
      <c r="A320" t="s">
        <v>9</v>
      </c>
      <c r="B320" t="s">
        <v>444</v>
      </c>
      <c r="C320" t="s">
        <v>308</v>
      </c>
      <c r="D320" t="s">
        <v>309</v>
      </c>
      <c r="E320">
        <v>9</v>
      </c>
      <c r="F320" t="s">
        <v>372</v>
      </c>
      <c r="G320">
        <v>2.9923767797356802</v>
      </c>
      <c r="H320" s="2">
        <v>2.9499999999999999E-5</v>
      </c>
      <c r="I320">
        <v>4.0167750237635902</v>
      </c>
      <c r="J320" t="s">
        <v>126</v>
      </c>
    </row>
    <row r="321" spans="1:10" x14ac:dyDescent="0.2">
      <c r="A321" t="s">
        <v>9</v>
      </c>
      <c r="B321" t="s">
        <v>444</v>
      </c>
      <c r="C321" t="s">
        <v>280</v>
      </c>
      <c r="D321" t="s">
        <v>281</v>
      </c>
      <c r="E321">
        <v>8</v>
      </c>
      <c r="F321" t="s">
        <v>372</v>
      </c>
      <c r="G321">
        <v>2.9923767797356802</v>
      </c>
      <c r="H321">
        <v>1.13E-4</v>
      </c>
      <c r="I321">
        <v>3.6880266327512699</v>
      </c>
      <c r="J321" t="s">
        <v>126</v>
      </c>
    </row>
    <row r="322" spans="1:10" x14ac:dyDescent="0.2">
      <c r="A322" t="s">
        <v>9</v>
      </c>
      <c r="B322" t="s">
        <v>444</v>
      </c>
      <c r="C322" t="s">
        <v>292</v>
      </c>
      <c r="D322" t="s">
        <v>293</v>
      </c>
      <c r="E322">
        <v>9</v>
      </c>
      <c r="F322" t="s">
        <v>372</v>
      </c>
      <c r="G322">
        <v>2.9923767797356802</v>
      </c>
      <c r="H322" s="2">
        <v>4.07E-5</v>
      </c>
      <c r="I322">
        <v>3.9402403871126901</v>
      </c>
      <c r="J322" t="s">
        <v>126</v>
      </c>
    </row>
    <row r="323" spans="1:10" x14ac:dyDescent="0.2">
      <c r="A323" t="s">
        <v>9</v>
      </c>
      <c r="B323" t="s">
        <v>444</v>
      </c>
      <c r="C323" t="s">
        <v>276</v>
      </c>
      <c r="D323" t="s">
        <v>277</v>
      </c>
      <c r="E323">
        <v>8</v>
      </c>
      <c r="F323" t="s">
        <v>372</v>
      </c>
      <c r="G323">
        <v>2.9923767797356802</v>
      </c>
      <c r="H323">
        <v>1.3100000000000001E-4</v>
      </c>
      <c r="I323">
        <v>3.65023548347542</v>
      </c>
      <c r="J323" t="s">
        <v>126</v>
      </c>
    </row>
    <row r="324" spans="1:10" x14ac:dyDescent="0.2">
      <c r="A324" t="s">
        <v>9</v>
      </c>
      <c r="B324" t="s">
        <v>444</v>
      </c>
      <c r="C324" t="s">
        <v>282</v>
      </c>
      <c r="D324" t="s">
        <v>283</v>
      </c>
      <c r="E324">
        <v>9</v>
      </c>
      <c r="F324" t="s">
        <v>372</v>
      </c>
      <c r="G324">
        <v>2.9923767797356802</v>
      </c>
      <c r="H324" s="2">
        <v>5.3199999999999999E-5</v>
      </c>
      <c r="I324">
        <v>3.8755136836856399</v>
      </c>
      <c r="J324" t="s">
        <v>126</v>
      </c>
    </row>
    <row r="325" spans="1:10" x14ac:dyDescent="0.2">
      <c r="A325" t="s">
        <v>9</v>
      </c>
      <c r="B325" t="s">
        <v>444</v>
      </c>
      <c r="C325" t="s">
        <v>296</v>
      </c>
      <c r="D325" t="s">
        <v>297</v>
      </c>
      <c r="E325">
        <v>11</v>
      </c>
      <c r="F325" t="s">
        <v>372</v>
      </c>
      <c r="G325">
        <v>2.9923767797356802</v>
      </c>
      <c r="H325" s="2">
        <v>2.72E-5</v>
      </c>
      <c r="I325">
        <v>4.0358714391886501</v>
      </c>
      <c r="J325" t="s">
        <v>126</v>
      </c>
    </row>
    <row r="326" spans="1:10" x14ac:dyDescent="0.2">
      <c r="A326" t="s">
        <v>9</v>
      </c>
      <c r="B326" t="s">
        <v>444</v>
      </c>
      <c r="C326" t="s">
        <v>238</v>
      </c>
      <c r="D326" t="s">
        <v>239</v>
      </c>
      <c r="E326">
        <v>14</v>
      </c>
      <c r="F326" t="s">
        <v>372</v>
      </c>
      <c r="G326">
        <v>2.9923767797356802</v>
      </c>
      <c r="H326" s="2">
        <v>4.1099999999999996E-6</v>
      </c>
      <c r="I326">
        <v>4.4593723798546803</v>
      </c>
      <c r="J326" t="s">
        <v>126</v>
      </c>
    </row>
    <row r="327" spans="1:10" x14ac:dyDescent="0.2">
      <c r="A327" t="s">
        <v>9</v>
      </c>
      <c r="B327" t="s">
        <v>444</v>
      </c>
      <c r="C327" t="s">
        <v>310</v>
      </c>
      <c r="D327" t="s">
        <v>311</v>
      </c>
      <c r="E327">
        <v>14</v>
      </c>
      <c r="F327" t="s">
        <v>372</v>
      </c>
      <c r="G327">
        <v>2.9923767797356802</v>
      </c>
      <c r="H327" s="2">
        <v>5.9700000000000001E-5</v>
      </c>
      <c r="I327">
        <v>3.8473547941688002</v>
      </c>
      <c r="J327" t="s">
        <v>126</v>
      </c>
    </row>
    <row r="328" spans="1:10" x14ac:dyDescent="0.2">
      <c r="A328" t="s">
        <v>9</v>
      </c>
      <c r="B328" t="s">
        <v>444</v>
      </c>
      <c r="C328" t="s">
        <v>240</v>
      </c>
      <c r="D328" t="s">
        <v>241</v>
      </c>
      <c r="E328">
        <v>15</v>
      </c>
      <c r="F328" t="s">
        <v>372</v>
      </c>
      <c r="G328">
        <v>2.9923767797356802</v>
      </c>
      <c r="H328" s="2">
        <v>9.4699999999999998E-5</v>
      </c>
      <c r="I328">
        <v>3.7327507418749999</v>
      </c>
      <c r="J328" t="s">
        <v>126</v>
      </c>
    </row>
    <row r="329" spans="1:10" x14ac:dyDescent="0.2">
      <c r="A329" t="s">
        <v>9</v>
      </c>
      <c r="B329" t="s">
        <v>444</v>
      </c>
      <c r="C329" t="s">
        <v>264</v>
      </c>
      <c r="D329" t="s">
        <v>265</v>
      </c>
      <c r="E329">
        <v>18</v>
      </c>
      <c r="F329" t="s">
        <v>372</v>
      </c>
      <c r="G329">
        <v>2.9923767797356802</v>
      </c>
      <c r="H329" s="2">
        <v>1.8700000000000001E-5</v>
      </c>
      <c r="I329">
        <v>4.12298134388005</v>
      </c>
      <c r="J329" t="s">
        <v>126</v>
      </c>
    </row>
    <row r="330" spans="1:10" x14ac:dyDescent="0.2">
      <c r="A330" t="s">
        <v>9</v>
      </c>
      <c r="B330" t="s">
        <v>444</v>
      </c>
      <c r="C330" t="s">
        <v>246</v>
      </c>
      <c r="D330" t="s">
        <v>247</v>
      </c>
      <c r="E330">
        <v>22</v>
      </c>
      <c r="F330" t="s">
        <v>372</v>
      </c>
      <c r="G330">
        <v>2.9923767797356802</v>
      </c>
      <c r="H330" s="2">
        <v>1.0699999999999999E-6</v>
      </c>
      <c r="I330">
        <v>4.7397330227116496</v>
      </c>
      <c r="J330" t="s">
        <v>126</v>
      </c>
    </row>
    <row r="331" spans="1:10" x14ac:dyDescent="0.2">
      <c r="A331" t="s">
        <v>9</v>
      </c>
      <c r="B331" t="s">
        <v>444</v>
      </c>
      <c r="C331" t="s">
        <v>224</v>
      </c>
      <c r="D331" t="s">
        <v>225</v>
      </c>
      <c r="E331">
        <v>24</v>
      </c>
      <c r="F331" t="s">
        <v>372</v>
      </c>
      <c r="G331">
        <v>2.9923767797356802</v>
      </c>
      <c r="H331" s="2">
        <v>1.85E-7</v>
      </c>
      <c r="I331">
        <v>5.0837781908595998</v>
      </c>
      <c r="J331" t="s">
        <v>126</v>
      </c>
    </row>
    <row r="332" spans="1:10" x14ac:dyDescent="0.2">
      <c r="A332" t="s">
        <v>9</v>
      </c>
      <c r="B332" t="s">
        <v>444</v>
      </c>
      <c r="C332" t="s">
        <v>232</v>
      </c>
      <c r="D332" t="s">
        <v>233</v>
      </c>
      <c r="E332">
        <v>23</v>
      </c>
      <c r="F332" t="s">
        <v>372</v>
      </c>
      <c r="G332">
        <v>2.9923767797356802</v>
      </c>
      <c r="H332" s="2">
        <v>7.1099999999999995E-7</v>
      </c>
      <c r="I332">
        <v>4.82189611810161</v>
      </c>
      <c r="J332" t="s">
        <v>126</v>
      </c>
    </row>
    <row r="333" spans="1:10" x14ac:dyDescent="0.2">
      <c r="A333" t="s">
        <v>9</v>
      </c>
      <c r="B333" t="s">
        <v>444</v>
      </c>
      <c r="C333" t="s">
        <v>304</v>
      </c>
      <c r="D333" t="s">
        <v>305</v>
      </c>
      <c r="E333">
        <v>25</v>
      </c>
      <c r="F333" t="s">
        <v>372</v>
      </c>
      <c r="G333">
        <v>2.9923767797356802</v>
      </c>
      <c r="H333" s="2">
        <v>3.98E-6</v>
      </c>
      <c r="I333">
        <v>4.4662569481661096</v>
      </c>
      <c r="J333" t="s">
        <v>126</v>
      </c>
    </row>
    <row r="334" spans="1:10" x14ac:dyDescent="0.2">
      <c r="A334" t="s">
        <v>9</v>
      </c>
      <c r="B334" t="s">
        <v>444</v>
      </c>
      <c r="C334" t="s">
        <v>244</v>
      </c>
      <c r="D334" t="s">
        <v>245</v>
      </c>
      <c r="E334">
        <v>24</v>
      </c>
      <c r="F334" t="s">
        <v>372</v>
      </c>
      <c r="G334">
        <v>2.9923767797356802</v>
      </c>
      <c r="H334" s="2">
        <v>3.7100000000000001E-5</v>
      </c>
      <c r="I334">
        <v>3.9624002867809001</v>
      </c>
      <c r="J334" t="s">
        <v>126</v>
      </c>
    </row>
    <row r="335" spans="1:10" x14ac:dyDescent="0.2">
      <c r="A335" t="s">
        <v>9</v>
      </c>
      <c r="B335" t="s">
        <v>444</v>
      </c>
      <c r="C335" t="s">
        <v>268</v>
      </c>
      <c r="D335" t="s">
        <v>269</v>
      </c>
      <c r="E335">
        <v>27</v>
      </c>
      <c r="F335" t="s">
        <v>372</v>
      </c>
      <c r="G335">
        <v>2.9923767797356802</v>
      </c>
      <c r="H335" s="2">
        <v>1.7900000000000001E-5</v>
      </c>
      <c r="I335">
        <v>4.1330376849649602</v>
      </c>
      <c r="J335" t="s">
        <v>126</v>
      </c>
    </row>
    <row r="336" spans="1:10" x14ac:dyDescent="0.2">
      <c r="A336" t="s">
        <v>9</v>
      </c>
      <c r="B336" t="s">
        <v>444</v>
      </c>
      <c r="C336" t="s">
        <v>254</v>
      </c>
      <c r="D336" t="s">
        <v>255</v>
      </c>
      <c r="E336">
        <v>31</v>
      </c>
      <c r="F336" t="s">
        <v>372</v>
      </c>
      <c r="G336">
        <v>2.9923767797356802</v>
      </c>
      <c r="H336" s="2">
        <v>6.8100000000000002E-5</v>
      </c>
      <c r="I336">
        <v>3.8149690552167099</v>
      </c>
      <c r="J336" t="s">
        <v>126</v>
      </c>
    </row>
    <row r="337" spans="1:10" x14ac:dyDescent="0.2">
      <c r="A337" t="s">
        <v>9</v>
      </c>
      <c r="B337" t="s">
        <v>444</v>
      </c>
      <c r="C337" t="s">
        <v>230</v>
      </c>
      <c r="D337" t="s">
        <v>231</v>
      </c>
      <c r="E337">
        <v>32</v>
      </c>
      <c r="F337" t="s">
        <v>372</v>
      </c>
      <c r="G337">
        <v>2.9923767797356802</v>
      </c>
      <c r="H337" s="2">
        <v>3.04E-5</v>
      </c>
      <c r="I337">
        <v>4.0096842312475296</v>
      </c>
      <c r="J337" t="s">
        <v>126</v>
      </c>
    </row>
    <row r="338" spans="1:10" x14ac:dyDescent="0.2">
      <c r="A338" t="s">
        <v>9</v>
      </c>
      <c r="B338" t="s">
        <v>444</v>
      </c>
      <c r="C338" t="s">
        <v>242</v>
      </c>
      <c r="D338" t="s">
        <v>243</v>
      </c>
      <c r="E338">
        <v>33</v>
      </c>
      <c r="F338" t="s">
        <v>372</v>
      </c>
      <c r="G338">
        <v>2.9923767797356802</v>
      </c>
      <c r="H338" s="2">
        <v>2.5400000000000001E-5</v>
      </c>
      <c r="I338">
        <v>4.0519155615967</v>
      </c>
      <c r="J338" t="s">
        <v>126</v>
      </c>
    </row>
    <row r="339" spans="1:10" x14ac:dyDescent="0.2">
      <c r="A339" t="s">
        <v>9</v>
      </c>
      <c r="B339" t="s">
        <v>438</v>
      </c>
      <c r="C339" t="s">
        <v>286</v>
      </c>
      <c r="D339" t="s">
        <v>287</v>
      </c>
      <c r="E339">
        <v>15</v>
      </c>
      <c r="F339" t="s">
        <v>366</v>
      </c>
      <c r="G339">
        <v>-12.083362008441499</v>
      </c>
      <c r="H339" s="2">
        <v>2.0400000000000001E-5</v>
      </c>
      <c r="I339">
        <v>-4.1029020554276299</v>
      </c>
      <c r="J339" t="s">
        <v>126</v>
      </c>
    </row>
    <row r="340" spans="1:10" x14ac:dyDescent="0.2">
      <c r="A340" t="s">
        <v>9</v>
      </c>
      <c r="B340" t="s">
        <v>438</v>
      </c>
      <c r="C340" t="s">
        <v>272</v>
      </c>
      <c r="D340" t="s">
        <v>273</v>
      </c>
      <c r="E340">
        <v>13</v>
      </c>
      <c r="F340" t="s">
        <v>366</v>
      </c>
      <c r="G340">
        <v>-12.083362008441499</v>
      </c>
      <c r="H340">
        <v>1.2999999999999999E-4</v>
      </c>
      <c r="I340">
        <v>-3.65220321749619</v>
      </c>
      <c r="J340" t="s">
        <v>126</v>
      </c>
    </row>
    <row r="341" spans="1:10" x14ac:dyDescent="0.2">
      <c r="A341" t="s">
        <v>9</v>
      </c>
      <c r="B341" t="s">
        <v>438</v>
      </c>
      <c r="C341" t="s">
        <v>240</v>
      </c>
      <c r="D341" t="s">
        <v>241</v>
      </c>
      <c r="E341">
        <v>15</v>
      </c>
      <c r="F341" t="s">
        <v>366</v>
      </c>
      <c r="G341">
        <v>-12.083362008441499</v>
      </c>
      <c r="H341" s="2">
        <v>9.4699999999999998E-5</v>
      </c>
      <c r="I341">
        <v>-3.7327507418749999</v>
      </c>
      <c r="J341" t="s">
        <v>126</v>
      </c>
    </row>
    <row r="342" spans="1:10" x14ac:dyDescent="0.2">
      <c r="A342" t="s">
        <v>9</v>
      </c>
      <c r="B342" t="s">
        <v>438</v>
      </c>
      <c r="C342" t="s">
        <v>264</v>
      </c>
      <c r="D342" t="s">
        <v>265</v>
      </c>
      <c r="E342">
        <v>18</v>
      </c>
      <c r="F342" t="s">
        <v>366</v>
      </c>
      <c r="G342">
        <v>-12.083362008441499</v>
      </c>
      <c r="H342" s="2">
        <v>1.8700000000000001E-5</v>
      </c>
      <c r="I342">
        <v>-4.12298134388005</v>
      </c>
      <c r="J342" t="s">
        <v>126</v>
      </c>
    </row>
    <row r="343" spans="1:10" x14ac:dyDescent="0.2">
      <c r="A343" t="s">
        <v>9</v>
      </c>
      <c r="B343" t="s">
        <v>438</v>
      </c>
      <c r="C343" t="s">
        <v>268</v>
      </c>
      <c r="D343" t="s">
        <v>269</v>
      </c>
      <c r="E343">
        <v>27</v>
      </c>
      <c r="F343" t="s">
        <v>366</v>
      </c>
      <c r="G343">
        <v>-12.083362008441499</v>
      </c>
      <c r="H343" s="2">
        <v>1.7900000000000001E-5</v>
      </c>
      <c r="I343">
        <v>-4.1330376849649602</v>
      </c>
      <c r="J343" t="s">
        <v>126</v>
      </c>
    </row>
    <row r="344" spans="1:10" x14ac:dyDescent="0.2">
      <c r="A344" t="s">
        <v>9</v>
      </c>
      <c r="B344" t="s">
        <v>438</v>
      </c>
      <c r="C344" t="s">
        <v>254</v>
      </c>
      <c r="D344" t="s">
        <v>255</v>
      </c>
      <c r="E344">
        <v>31</v>
      </c>
      <c r="F344" t="s">
        <v>366</v>
      </c>
      <c r="G344">
        <v>-12.083362008441499</v>
      </c>
      <c r="H344" s="2">
        <v>6.8100000000000002E-5</v>
      </c>
      <c r="I344">
        <v>-3.8149690552167099</v>
      </c>
      <c r="J344" t="s">
        <v>126</v>
      </c>
    </row>
    <row r="345" spans="1:10" x14ac:dyDescent="0.2">
      <c r="A345" t="s">
        <v>9</v>
      </c>
      <c r="B345" t="s">
        <v>438</v>
      </c>
      <c r="C345" t="s">
        <v>230</v>
      </c>
      <c r="D345" t="s">
        <v>231</v>
      </c>
      <c r="E345">
        <v>32</v>
      </c>
      <c r="F345" t="s">
        <v>366</v>
      </c>
      <c r="G345">
        <v>-12.083362008441499</v>
      </c>
      <c r="H345" s="2">
        <v>3.04E-5</v>
      </c>
      <c r="I345">
        <v>-4.0096842312475296</v>
      </c>
      <c r="J345" t="s">
        <v>126</v>
      </c>
    </row>
    <row r="346" spans="1:10" x14ac:dyDescent="0.2">
      <c r="A346" t="s">
        <v>9</v>
      </c>
      <c r="B346" t="s">
        <v>438</v>
      </c>
      <c r="C346" t="s">
        <v>242</v>
      </c>
      <c r="D346" t="s">
        <v>243</v>
      </c>
      <c r="E346">
        <v>33</v>
      </c>
      <c r="F346" t="s">
        <v>366</v>
      </c>
      <c r="G346">
        <v>-12.083362008441499</v>
      </c>
      <c r="H346" s="2">
        <v>2.5400000000000001E-5</v>
      </c>
      <c r="I346">
        <v>-4.0519155615967</v>
      </c>
      <c r="J346" t="s">
        <v>126</v>
      </c>
    </row>
    <row r="347" spans="1:10" x14ac:dyDescent="0.2">
      <c r="A347" t="s">
        <v>9</v>
      </c>
      <c r="B347" t="s">
        <v>452</v>
      </c>
      <c r="C347" t="s">
        <v>260</v>
      </c>
      <c r="D347" t="s">
        <v>261</v>
      </c>
      <c r="E347">
        <v>14</v>
      </c>
      <c r="F347" t="s">
        <v>380</v>
      </c>
      <c r="G347">
        <v>-1.4432597906151801</v>
      </c>
      <c r="H347" s="2">
        <v>5.1599999999999997E-6</v>
      </c>
      <c r="I347">
        <v>-4.4103577103200102</v>
      </c>
      <c r="J347" t="s">
        <v>126</v>
      </c>
    </row>
    <row r="348" spans="1:10" x14ac:dyDescent="0.2">
      <c r="A348" t="s">
        <v>9</v>
      </c>
      <c r="B348" t="s">
        <v>452</v>
      </c>
      <c r="C348" t="s">
        <v>286</v>
      </c>
      <c r="D348" t="s">
        <v>287</v>
      </c>
      <c r="E348">
        <v>15</v>
      </c>
      <c r="F348" t="s">
        <v>380</v>
      </c>
      <c r="G348">
        <v>-1.4432597906151801</v>
      </c>
      <c r="H348" s="2">
        <v>2.0400000000000001E-5</v>
      </c>
      <c r="I348">
        <v>-4.1029020554276299</v>
      </c>
      <c r="J348" t="s">
        <v>126</v>
      </c>
    </row>
    <row r="349" spans="1:10" x14ac:dyDescent="0.2">
      <c r="A349" t="s">
        <v>9</v>
      </c>
      <c r="B349" t="s">
        <v>452</v>
      </c>
      <c r="C349" t="s">
        <v>272</v>
      </c>
      <c r="D349" t="s">
        <v>273</v>
      </c>
      <c r="E349">
        <v>13</v>
      </c>
      <c r="F349" t="s">
        <v>380</v>
      </c>
      <c r="G349">
        <v>-1.4432597906151801</v>
      </c>
      <c r="H349">
        <v>1.2999999999999999E-4</v>
      </c>
      <c r="I349">
        <v>-3.65220321749619</v>
      </c>
      <c r="J349" t="s">
        <v>126</v>
      </c>
    </row>
    <row r="350" spans="1:10" x14ac:dyDescent="0.2">
      <c r="A350" t="s">
        <v>9</v>
      </c>
      <c r="B350" t="s">
        <v>452</v>
      </c>
      <c r="C350" t="s">
        <v>264</v>
      </c>
      <c r="D350" t="s">
        <v>265</v>
      </c>
      <c r="E350">
        <v>18</v>
      </c>
      <c r="F350" t="s">
        <v>380</v>
      </c>
      <c r="G350">
        <v>-1.4432597906151801</v>
      </c>
      <c r="H350" s="2">
        <v>1.8700000000000001E-5</v>
      </c>
      <c r="I350">
        <v>-4.12298134388005</v>
      </c>
      <c r="J350" t="s">
        <v>126</v>
      </c>
    </row>
    <row r="351" spans="1:10" x14ac:dyDescent="0.2">
      <c r="A351" t="s">
        <v>9</v>
      </c>
      <c r="B351" t="s">
        <v>452</v>
      </c>
      <c r="C351" t="s">
        <v>224</v>
      </c>
      <c r="D351" t="s">
        <v>225</v>
      </c>
      <c r="E351">
        <v>24</v>
      </c>
      <c r="F351" t="s">
        <v>380</v>
      </c>
      <c r="G351">
        <v>-1.4432597906151801</v>
      </c>
      <c r="H351" s="2">
        <v>1.85E-7</v>
      </c>
      <c r="I351">
        <v>-5.0837781908595998</v>
      </c>
      <c r="J351" t="s">
        <v>126</v>
      </c>
    </row>
    <row r="352" spans="1:10" x14ac:dyDescent="0.2">
      <c r="A352" t="s">
        <v>9</v>
      </c>
      <c r="B352" t="s">
        <v>452</v>
      </c>
      <c r="C352" t="s">
        <v>304</v>
      </c>
      <c r="D352" t="s">
        <v>305</v>
      </c>
      <c r="E352">
        <v>25</v>
      </c>
      <c r="F352" t="s">
        <v>380</v>
      </c>
      <c r="G352">
        <v>-1.4432597906151801</v>
      </c>
      <c r="H352" s="2">
        <v>3.98E-6</v>
      </c>
      <c r="I352">
        <v>-4.4662569481661096</v>
      </c>
      <c r="J352" t="s">
        <v>126</v>
      </c>
    </row>
    <row r="353" spans="1:10" x14ac:dyDescent="0.2">
      <c r="A353" t="s">
        <v>9</v>
      </c>
      <c r="B353" t="s">
        <v>452</v>
      </c>
      <c r="C353" t="s">
        <v>268</v>
      </c>
      <c r="D353" t="s">
        <v>269</v>
      </c>
      <c r="E353">
        <v>27</v>
      </c>
      <c r="F353" t="s">
        <v>380</v>
      </c>
      <c r="G353">
        <v>-1.4432597906151801</v>
      </c>
      <c r="H353" s="2">
        <v>1.7900000000000001E-5</v>
      </c>
      <c r="I353">
        <v>-4.1330376849649602</v>
      </c>
      <c r="J353" t="s">
        <v>126</v>
      </c>
    </row>
    <row r="354" spans="1:10" x14ac:dyDescent="0.2">
      <c r="A354" t="s">
        <v>9</v>
      </c>
      <c r="B354" t="s">
        <v>452</v>
      </c>
      <c r="C354" t="s">
        <v>254</v>
      </c>
      <c r="D354" t="s">
        <v>255</v>
      </c>
      <c r="E354">
        <v>31</v>
      </c>
      <c r="F354" t="s">
        <v>380</v>
      </c>
      <c r="G354">
        <v>-1.4432597906151801</v>
      </c>
      <c r="H354" s="2">
        <v>6.8100000000000002E-5</v>
      </c>
      <c r="I354">
        <v>-3.8149690552167099</v>
      </c>
      <c r="J354" t="s">
        <v>126</v>
      </c>
    </row>
    <row r="355" spans="1:10" x14ac:dyDescent="0.2">
      <c r="A355" t="s">
        <v>9</v>
      </c>
      <c r="B355" t="s">
        <v>452</v>
      </c>
      <c r="C355" t="s">
        <v>230</v>
      </c>
      <c r="D355" t="s">
        <v>231</v>
      </c>
      <c r="E355">
        <v>32</v>
      </c>
      <c r="F355" t="s">
        <v>380</v>
      </c>
      <c r="G355">
        <v>-1.4432597906151801</v>
      </c>
      <c r="H355" s="2">
        <v>3.04E-5</v>
      </c>
      <c r="I355">
        <v>-4.0096842312475296</v>
      </c>
      <c r="J355" t="s">
        <v>126</v>
      </c>
    </row>
    <row r="356" spans="1:10" x14ac:dyDescent="0.2">
      <c r="A356" t="s">
        <v>9</v>
      </c>
      <c r="B356" t="s">
        <v>452</v>
      </c>
      <c r="C356" t="s">
        <v>242</v>
      </c>
      <c r="D356" t="s">
        <v>243</v>
      </c>
      <c r="E356">
        <v>33</v>
      </c>
      <c r="F356" t="s">
        <v>380</v>
      </c>
      <c r="G356">
        <v>-1.4432597906151801</v>
      </c>
      <c r="H356" s="2">
        <v>2.5400000000000001E-5</v>
      </c>
      <c r="I356">
        <v>-4.0519155615967</v>
      </c>
      <c r="J356" t="s">
        <v>126</v>
      </c>
    </row>
    <row r="357" spans="1:10" x14ac:dyDescent="0.2">
      <c r="A357" t="s">
        <v>9</v>
      </c>
      <c r="B357" t="s">
        <v>470</v>
      </c>
      <c r="C357" t="s">
        <v>288</v>
      </c>
      <c r="D357" t="s">
        <v>289</v>
      </c>
      <c r="E357">
        <v>11</v>
      </c>
      <c r="F357" t="s">
        <v>471</v>
      </c>
      <c r="G357">
        <v>1.9814417100270101</v>
      </c>
      <c r="H357" s="2">
        <v>1.9400000000000001E-5</v>
      </c>
      <c r="I357">
        <v>4.1145116285149701</v>
      </c>
      <c r="J357" t="s">
        <v>126</v>
      </c>
    </row>
    <row r="358" spans="1:10" x14ac:dyDescent="0.2">
      <c r="A358" t="s">
        <v>9</v>
      </c>
      <c r="B358" t="s">
        <v>470</v>
      </c>
      <c r="C358" t="s">
        <v>286</v>
      </c>
      <c r="D358" t="s">
        <v>287</v>
      </c>
      <c r="E358">
        <v>15</v>
      </c>
      <c r="F358" t="s">
        <v>471</v>
      </c>
      <c r="G358">
        <v>1.9814417100270101</v>
      </c>
      <c r="H358" s="2">
        <v>2.0400000000000001E-5</v>
      </c>
      <c r="I358">
        <v>4.1029020554276299</v>
      </c>
      <c r="J358" t="s">
        <v>126</v>
      </c>
    </row>
    <row r="359" spans="1:10" x14ac:dyDescent="0.2">
      <c r="A359" t="s">
        <v>9</v>
      </c>
      <c r="B359" t="s">
        <v>470</v>
      </c>
      <c r="C359" t="s">
        <v>310</v>
      </c>
      <c r="D359" t="s">
        <v>311</v>
      </c>
      <c r="E359">
        <v>14</v>
      </c>
      <c r="F359" t="s">
        <v>471</v>
      </c>
      <c r="G359">
        <v>1.9814417100270101</v>
      </c>
      <c r="H359" s="2">
        <v>5.9700000000000001E-5</v>
      </c>
      <c r="I359">
        <v>3.8473547941688002</v>
      </c>
      <c r="J359" t="s">
        <v>126</v>
      </c>
    </row>
    <row r="360" spans="1:10" x14ac:dyDescent="0.2">
      <c r="A360" t="s">
        <v>9</v>
      </c>
      <c r="B360" t="s">
        <v>470</v>
      </c>
      <c r="C360" t="s">
        <v>224</v>
      </c>
      <c r="D360" t="s">
        <v>225</v>
      </c>
      <c r="E360">
        <v>24</v>
      </c>
      <c r="F360" t="s">
        <v>471</v>
      </c>
      <c r="G360">
        <v>1.9814417100270101</v>
      </c>
      <c r="H360" s="2">
        <v>1.85E-7</v>
      </c>
      <c r="I360">
        <v>5.0837781908595998</v>
      </c>
      <c r="J360" t="s">
        <v>126</v>
      </c>
    </row>
    <row r="361" spans="1:10" x14ac:dyDescent="0.2">
      <c r="A361" t="s">
        <v>9</v>
      </c>
      <c r="B361" t="s">
        <v>470</v>
      </c>
      <c r="C361" t="s">
        <v>232</v>
      </c>
      <c r="D361" t="s">
        <v>233</v>
      </c>
      <c r="E361">
        <v>23</v>
      </c>
      <c r="F361" t="s">
        <v>471</v>
      </c>
      <c r="G361">
        <v>1.9814417100270101</v>
      </c>
      <c r="H361" s="2">
        <v>7.1099999999999995E-7</v>
      </c>
      <c r="I361">
        <v>4.82189611810161</v>
      </c>
      <c r="J361" t="s">
        <v>126</v>
      </c>
    </row>
    <row r="362" spans="1:10" x14ac:dyDescent="0.2">
      <c r="A362" t="s">
        <v>9</v>
      </c>
      <c r="B362" t="s">
        <v>470</v>
      </c>
      <c r="C362" t="s">
        <v>244</v>
      </c>
      <c r="D362" t="s">
        <v>245</v>
      </c>
      <c r="E362">
        <v>24</v>
      </c>
      <c r="F362" t="s">
        <v>471</v>
      </c>
      <c r="G362">
        <v>1.9814417100270101</v>
      </c>
      <c r="H362" s="2">
        <v>3.7100000000000001E-5</v>
      </c>
      <c r="I362">
        <v>3.9624002867809001</v>
      </c>
      <c r="J362" t="s">
        <v>126</v>
      </c>
    </row>
    <row r="363" spans="1:10" x14ac:dyDescent="0.2">
      <c r="A363" t="s">
        <v>9</v>
      </c>
      <c r="B363" t="s">
        <v>470</v>
      </c>
      <c r="C363" t="s">
        <v>268</v>
      </c>
      <c r="D363" t="s">
        <v>269</v>
      </c>
      <c r="E363">
        <v>27</v>
      </c>
      <c r="F363" t="s">
        <v>471</v>
      </c>
      <c r="G363">
        <v>1.9814417100270101</v>
      </c>
      <c r="H363" s="2">
        <v>1.7900000000000001E-5</v>
      </c>
      <c r="I363">
        <v>4.1330376849649602</v>
      </c>
      <c r="J363" t="s">
        <v>126</v>
      </c>
    </row>
    <row r="364" spans="1:10" x14ac:dyDescent="0.2">
      <c r="A364" t="s">
        <v>9</v>
      </c>
      <c r="B364" t="s">
        <v>470</v>
      </c>
      <c r="C364" t="s">
        <v>230</v>
      </c>
      <c r="D364" t="s">
        <v>231</v>
      </c>
      <c r="E364">
        <v>32</v>
      </c>
      <c r="F364" t="s">
        <v>471</v>
      </c>
      <c r="G364">
        <v>1.9814417100270101</v>
      </c>
      <c r="H364" s="2">
        <v>3.04E-5</v>
      </c>
      <c r="I364">
        <v>4.0096842312475296</v>
      </c>
      <c r="J364" t="s">
        <v>126</v>
      </c>
    </row>
    <row r="365" spans="1:10" x14ac:dyDescent="0.2">
      <c r="A365" t="s">
        <v>9</v>
      </c>
      <c r="B365" t="s">
        <v>470</v>
      </c>
      <c r="C365" t="s">
        <v>242</v>
      </c>
      <c r="D365" t="s">
        <v>243</v>
      </c>
      <c r="E365">
        <v>33</v>
      </c>
      <c r="F365" t="s">
        <v>471</v>
      </c>
      <c r="G365">
        <v>1.9814417100270101</v>
      </c>
      <c r="H365" s="2">
        <v>2.5400000000000001E-5</v>
      </c>
      <c r="I365">
        <v>4.0519155615967</v>
      </c>
      <c r="J365" t="s">
        <v>126</v>
      </c>
    </row>
    <row r="366" spans="1:10" x14ac:dyDescent="0.2">
      <c r="A366" t="s">
        <v>9</v>
      </c>
      <c r="B366" t="s">
        <v>472</v>
      </c>
      <c r="C366" t="s">
        <v>238</v>
      </c>
      <c r="D366" t="s">
        <v>239</v>
      </c>
      <c r="E366">
        <v>14</v>
      </c>
      <c r="F366" t="s">
        <v>473</v>
      </c>
      <c r="G366">
        <v>-4.4947189859835897</v>
      </c>
      <c r="H366" s="2">
        <v>4.1099999999999996E-6</v>
      </c>
      <c r="I366">
        <v>-4.4593723798546803</v>
      </c>
      <c r="J366" t="s">
        <v>126</v>
      </c>
    </row>
    <row r="367" spans="1:10" x14ac:dyDescent="0.2">
      <c r="A367" t="s">
        <v>9</v>
      </c>
      <c r="B367" t="s">
        <v>472</v>
      </c>
      <c r="C367" t="s">
        <v>244</v>
      </c>
      <c r="D367" t="s">
        <v>245</v>
      </c>
      <c r="E367">
        <v>24</v>
      </c>
      <c r="F367" t="s">
        <v>473</v>
      </c>
      <c r="G367">
        <v>-4.4947189859835897</v>
      </c>
      <c r="H367" s="2">
        <v>3.7100000000000001E-5</v>
      </c>
      <c r="I367">
        <v>-3.9624002867809001</v>
      </c>
      <c r="J367" t="s">
        <v>126</v>
      </c>
    </row>
    <row r="368" spans="1:10" x14ac:dyDescent="0.2">
      <c r="A368" t="s">
        <v>9</v>
      </c>
      <c r="B368" t="s">
        <v>472</v>
      </c>
      <c r="C368" t="s">
        <v>268</v>
      </c>
      <c r="D368" t="s">
        <v>269</v>
      </c>
      <c r="E368">
        <v>27</v>
      </c>
      <c r="F368" t="s">
        <v>473</v>
      </c>
      <c r="G368">
        <v>-4.4947189859835897</v>
      </c>
      <c r="H368" s="2">
        <v>1.7900000000000001E-5</v>
      </c>
      <c r="I368">
        <v>-4.1330376849649602</v>
      </c>
      <c r="J368" t="s">
        <v>126</v>
      </c>
    </row>
    <row r="369" spans="1:10" x14ac:dyDescent="0.2">
      <c r="A369" t="s">
        <v>9</v>
      </c>
      <c r="B369" t="s">
        <v>472</v>
      </c>
      <c r="C369" t="s">
        <v>242</v>
      </c>
      <c r="D369" t="s">
        <v>243</v>
      </c>
      <c r="E369">
        <v>33</v>
      </c>
      <c r="F369" t="s">
        <v>473</v>
      </c>
      <c r="G369">
        <v>-4.4947189859835897</v>
      </c>
      <c r="H369" s="2">
        <v>2.5400000000000001E-5</v>
      </c>
      <c r="I369">
        <v>-4.0519155615967</v>
      </c>
      <c r="J369" t="s">
        <v>126</v>
      </c>
    </row>
    <row r="370" spans="1:10" x14ac:dyDescent="0.2">
      <c r="A370" t="s">
        <v>9</v>
      </c>
      <c r="B370" t="s">
        <v>394</v>
      </c>
      <c r="C370" t="s">
        <v>481</v>
      </c>
      <c r="D370" t="s">
        <v>482</v>
      </c>
      <c r="E370">
        <v>8</v>
      </c>
      <c r="F370" t="s">
        <v>381</v>
      </c>
      <c r="G370" t="s">
        <v>395</v>
      </c>
      <c r="H370" s="2">
        <v>9.4200000000000004E-7</v>
      </c>
      <c r="I370">
        <v>4.7654849076526196</v>
      </c>
      <c r="J370" t="s">
        <v>200</v>
      </c>
    </row>
    <row r="371" spans="1:10" x14ac:dyDescent="0.2">
      <c r="A371" t="s">
        <v>9</v>
      </c>
      <c r="B371" t="s">
        <v>396</v>
      </c>
      <c r="C371" t="s">
        <v>483</v>
      </c>
      <c r="D371" t="s">
        <v>484</v>
      </c>
      <c r="E371">
        <v>6</v>
      </c>
      <c r="F371" t="s">
        <v>215</v>
      </c>
      <c r="G371" t="s">
        <v>397</v>
      </c>
      <c r="H371" s="2">
        <v>2.84E-7</v>
      </c>
      <c r="I371">
        <v>-5.0017915059099103</v>
      </c>
      <c r="J371" t="s">
        <v>200</v>
      </c>
    </row>
    <row r="372" spans="1:10" x14ac:dyDescent="0.2">
      <c r="A372" t="s">
        <v>9</v>
      </c>
      <c r="B372" t="s">
        <v>396</v>
      </c>
      <c r="C372" t="s">
        <v>485</v>
      </c>
      <c r="D372" t="s">
        <v>486</v>
      </c>
      <c r="E372">
        <v>6</v>
      </c>
      <c r="F372" t="s">
        <v>215</v>
      </c>
      <c r="G372" t="s">
        <v>397</v>
      </c>
      <c r="H372" s="2">
        <v>5.04E-6</v>
      </c>
      <c r="I372">
        <v>-4.4154501668963801</v>
      </c>
      <c r="J372" t="s">
        <v>200</v>
      </c>
    </row>
    <row r="373" spans="1:10" x14ac:dyDescent="0.2">
      <c r="A373" t="s">
        <v>9</v>
      </c>
      <c r="B373" t="s">
        <v>396</v>
      </c>
      <c r="C373" t="s">
        <v>487</v>
      </c>
      <c r="D373" t="s">
        <v>488</v>
      </c>
      <c r="E373">
        <v>6</v>
      </c>
      <c r="F373" t="s">
        <v>215</v>
      </c>
      <c r="G373" t="s">
        <v>397</v>
      </c>
      <c r="H373" s="2">
        <v>5.9599999999999997E-6</v>
      </c>
      <c r="I373">
        <v>-4.3790459481928696</v>
      </c>
      <c r="J373" t="s">
        <v>200</v>
      </c>
    </row>
    <row r="374" spans="1:10" x14ac:dyDescent="0.2">
      <c r="A374" t="s">
        <v>9</v>
      </c>
      <c r="B374" t="s">
        <v>396</v>
      </c>
      <c r="C374" t="s">
        <v>489</v>
      </c>
      <c r="D374" t="s">
        <v>490</v>
      </c>
      <c r="E374">
        <v>6</v>
      </c>
      <c r="F374" t="s">
        <v>215</v>
      </c>
      <c r="G374" t="s">
        <v>397</v>
      </c>
      <c r="H374" s="2">
        <v>6.9199999999999998E-6</v>
      </c>
      <c r="I374">
        <v>-4.3463843018029804</v>
      </c>
      <c r="J374" t="s">
        <v>200</v>
      </c>
    </row>
    <row r="375" spans="1:10" x14ac:dyDescent="0.2">
      <c r="A375" t="s">
        <v>9</v>
      </c>
      <c r="B375" t="s">
        <v>396</v>
      </c>
      <c r="C375" t="s">
        <v>481</v>
      </c>
      <c r="D375" t="s">
        <v>482</v>
      </c>
      <c r="E375">
        <v>8</v>
      </c>
      <c r="F375" t="s">
        <v>215</v>
      </c>
      <c r="G375" t="s">
        <v>397</v>
      </c>
      <c r="H375" s="2">
        <v>9.4200000000000004E-7</v>
      </c>
      <c r="I375">
        <v>-4.7654849076526196</v>
      </c>
      <c r="J375" t="s">
        <v>200</v>
      </c>
    </row>
    <row r="376" spans="1:10" x14ac:dyDescent="0.2">
      <c r="A376" t="s">
        <v>9</v>
      </c>
      <c r="B376" t="s">
        <v>398</v>
      </c>
      <c r="C376" t="s">
        <v>491</v>
      </c>
      <c r="D376" t="s">
        <v>492</v>
      </c>
      <c r="E376">
        <v>5</v>
      </c>
      <c r="F376" t="s">
        <v>222</v>
      </c>
      <c r="G376" t="s">
        <v>397</v>
      </c>
      <c r="H376" s="2">
        <v>4.6999999999999999E-9</v>
      </c>
      <c r="I376">
        <v>-5.7412143778090803</v>
      </c>
      <c r="J376" t="s">
        <v>200</v>
      </c>
    </row>
    <row r="377" spans="1:10" x14ac:dyDescent="0.2">
      <c r="A377" t="s">
        <v>9</v>
      </c>
      <c r="B377" t="s">
        <v>398</v>
      </c>
      <c r="C377" t="s">
        <v>493</v>
      </c>
      <c r="D377" t="s">
        <v>494</v>
      </c>
      <c r="E377">
        <v>4</v>
      </c>
      <c r="F377" t="s">
        <v>222</v>
      </c>
      <c r="G377" t="s">
        <v>397</v>
      </c>
      <c r="H377" s="2">
        <v>2.9500000000000001E-6</v>
      </c>
      <c r="I377">
        <v>-4.5299415738120103</v>
      </c>
      <c r="J377" t="s">
        <v>200</v>
      </c>
    </row>
    <row r="378" spans="1:10" x14ac:dyDescent="0.2">
      <c r="A378" t="s">
        <v>9</v>
      </c>
      <c r="B378" t="s">
        <v>398</v>
      </c>
      <c r="C378" t="s">
        <v>495</v>
      </c>
      <c r="D378" t="s">
        <v>496</v>
      </c>
      <c r="E378">
        <v>4</v>
      </c>
      <c r="F378" t="s">
        <v>222</v>
      </c>
      <c r="G378" t="s">
        <v>397</v>
      </c>
      <c r="H378" s="2">
        <v>3.0900000000000001E-6</v>
      </c>
      <c r="I378">
        <v>-4.5201357179584196</v>
      </c>
      <c r="J378" t="s">
        <v>200</v>
      </c>
    </row>
    <row r="379" spans="1:10" x14ac:dyDescent="0.2">
      <c r="A379" t="s">
        <v>9</v>
      </c>
      <c r="B379" t="s">
        <v>398</v>
      </c>
      <c r="C379" t="s">
        <v>497</v>
      </c>
      <c r="D379" t="s">
        <v>498</v>
      </c>
      <c r="E379">
        <v>6</v>
      </c>
      <c r="F379" t="s">
        <v>222</v>
      </c>
      <c r="G379" t="s">
        <v>397</v>
      </c>
      <c r="H379" s="2">
        <v>2.17E-7</v>
      </c>
      <c r="I379">
        <v>-5.0534059834685401</v>
      </c>
      <c r="J379" t="s">
        <v>200</v>
      </c>
    </row>
    <row r="380" spans="1:10" x14ac:dyDescent="0.2">
      <c r="A380" t="s">
        <v>9</v>
      </c>
      <c r="B380" t="s">
        <v>398</v>
      </c>
      <c r="C380" t="s">
        <v>483</v>
      </c>
      <c r="D380" t="s">
        <v>484</v>
      </c>
      <c r="E380">
        <v>6</v>
      </c>
      <c r="F380" t="s">
        <v>222</v>
      </c>
      <c r="G380" t="s">
        <v>397</v>
      </c>
      <c r="H380" s="2">
        <v>2.84E-7</v>
      </c>
      <c r="I380">
        <v>-5.0017915059099103</v>
      </c>
      <c r="J380" t="s">
        <v>200</v>
      </c>
    </row>
    <row r="381" spans="1:10" x14ac:dyDescent="0.2">
      <c r="A381" t="s">
        <v>9</v>
      </c>
      <c r="B381" t="s">
        <v>398</v>
      </c>
      <c r="C381" t="s">
        <v>485</v>
      </c>
      <c r="D381" t="s">
        <v>486</v>
      </c>
      <c r="E381">
        <v>6</v>
      </c>
      <c r="F381" t="s">
        <v>222</v>
      </c>
      <c r="G381" t="s">
        <v>397</v>
      </c>
      <c r="H381" s="2">
        <v>5.04E-6</v>
      </c>
      <c r="I381">
        <v>-4.4154501668963801</v>
      </c>
      <c r="J381" t="s">
        <v>200</v>
      </c>
    </row>
    <row r="382" spans="1:10" x14ac:dyDescent="0.2">
      <c r="A382" t="s">
        <v>9</v>
      </c>
      <c r="B382" t="s">
        <v>398</v>
      </c>
      <c r="C382" t="s">
        <v>487</v>
      </c>
      <c r="D382" t="s">
        <v>488</v>
      </c>
      <c r="E382">
        <v>6</v>
      </c>
      <c r="F382" t="s">
        <v>222</v>
      </c>
      <c r="G382" t="s">
        <v>397</v>
      </c>
      <c r="H382" s="2">
        <v>5.9599999999999997E-6</v>
      </c>
      <c r="I382">
        <v>-4.3790459481928696</v>
      </c>
      <c r="J382" t="s">
        <v>200</v>
      </c>
    </row>
    <row r="383" spans="1:10" x14ac:dyDescent="0.2">
      <c r="A383" t="s">
        <v>9</v>
      </c>
      <c r="B383" t="s">
        <v>398</v>
      </c>
      <c r="C383" t="s">
        <v>489</v>
      </c>
      <c r="D383" t="s">
        <v>490</v>
      </c>
      <c r="E383">
        <v>6</v>
      </c>
      <c r="F383" t="s">
        <v>222</v>
      </c>
      <c r="G383" t="s">
        <v>397</v>
      </c>
      <c r="H383" s="2">
        <v>6.9199999999999998E-6</v>
      </c>
      <c r="I383">
        <v>-4.3463843018029804</v>
      </c>
      <c r="J383" t="s">
        <v>200</v>
      </c>
    </row>
    <row r="384" spans="1:10" x14ac:dyDescent="0.2">
      <c r="A384" t="s">
        <v>9</v>
      </c>
      <c r="B384" t="s">
        <v>398</v>
      </c>
      <c r="C384" t="s">
        <v>481</v>
      </c>
      <c r="D384" t="s">
        <v>482</v>
      </c>
      <c r="E384">
        <v>8</v>
      </c>
      <c r="F384" t="s">
        <v>222</v>
      </c>
      <c r="G384" t="s">
        <v>397</v>
      </c>
      <c r="H384" s="2">
        <v>9.4200000000000004E-7</v>
      </c>
      <c r="I384">
        <v>-4.7654849076526196</v>
      </c>
      <c r="J384" t="s">
        <v>200</v>
      </c>
    </row>
    <row r="385" spans="1:10" x14ac:dyDescent="0.2">
      <c r="A385" t="s">
        <v>9</v>
      </c>
      <c r="B385" t="s">
        <v>398</v>
      </c>
      <c r="C385" t="s">
        <v>499</v>
      </c>
      <c r="D385" t="s">
        <v>500</v>
      </c>
      <c r="E385">
        <v>7</v>
      </c>
      <c r="F385" t="s">
        <v>222</v>
      </c>
      <c r="G385" t="s">
        <v>397</v>
      </c>
      <c r="H385" s="2">
        <v>1.8499999999999999E-5</v>
      </c>
      <c r="I385">
        <v>-4.1254565712536602</v>
      </c>
      <c r="J385" t="s">
        <v>200</v>
      </c>
    </row>
    <row r="386" spans="1:10" x14ac:dyDescent="0.2">
      <c r="A386" t="s">
        <v>9</v>
      </c>
      <c r="B386" t="s">
        <v>399</v>
      </c>
      <c r="C386" t="s">
        <v>491</v>
      </c>
      <c r="D386" t="s">
        <v>492</v>
      </c>
      <c r="E386">
        <v>5</v>
      </c>
      <c r="F386" t="s">
        <v>382</v>
      </c>
      <c r="G386" t="s">
        <v>397</v>
      </c>
      <c r="H386" s="2">
        <v>4.6999999999999999E-9</v>
      </c>
      <c r="I386">
        <v>-5.7412143778090803</v>
      </c>
      <c r="J386" t="s">
        <v>200</v>
      </c>
    </row>
    <row r="387" spans="1:10" x14ac:dyDescent="0.2">
      <c r="A387" t="s">
        <v>9</v>
      </c>
      <c r="B387" t="s">
        <v>399</v>
      </c>
      <c r="C387" t="s">
        <v>493</v>
      </c>
      <c r="D387" t="s">
        <v>494</v>
      </c>
      <c r="E387">
        <v>4</v>
      </c>
      <c r="F387" t="s">
        <v>382</v>
      </c>
      <c r="G387" t="s">
        <v>397</v>
      </c>
      <c r="H387" s="2">
        <v>2.9500000000000001E-6</v>
      </c>
      <c r="I387">
        <v>-4.5299415738120103</v>
      </c>
      <c r="J387" t="s">
        <v>200</v>
      </c>
    </row>
    <row r="388" spans="1:10" x14ac:dyDescent="0.2">
      <c r="A388" t="s">
        <v>9</v>
      </c>
      <c r="B388" t="s">
        <v>399</v>
      </c>
      <c r="C388" t="s">
        <v>495</v>
      </c>
      <c r="D388" t="s">
        <v>496</v>
      </c>
      <c r="E388">
        <v>4</v>
      </c>
      <c r="F388" t="s">
        <v>382</v>
      </c>
      <c r="G388" t="s">
        <v>397</v>
      </c>
      <c r="H388" s="2">
        <v>3.0900000000000001E-6</v>
      </c>
      <c r="I388">
        <v>-4.5201357179584196</v>
      </c>
      <c r="J388" t="s">
        <v>200</v>
      </c>
    </row>
    <row r="389" spans="1:10" x14ac:dyDescent="0.2">
      <c r="A389" t="s">
        <v>9</v>
      </c>
      <c r="B389" t="s">
        <v>399</v>
      </c>
      <c r="C389" t="s">
        <v>497</v>
      </c>
      <c r="D389" t="s">
        <v>498</v>
      </c>
      <c r="E389">
        <v>6</v>
      </c>
      <c r="F389" t="s">
        <v>382</v>
      </c>
      <c r="G389" t="s">
        <v>397</v>
      </c>
      <c r="H389" s="2">
        <v>2.17E-7</v>
      </c>
      <c r="I389">
        <v>-5.0534059834685401</v>
      </c>
      <c r="J389" t="s">
        <v>200</v>
      </c>
    </row>
    <row r="390" spans="1:10" x14ac:dyDescent="0.2">
      <c r="A390" t="s">
        <v>9</v>
      </c>
      <c r="B390" t="s">
        <v>399</v>
      </c>
      <c r="C390" t="s">
        <v>481</v>
      </c>
      <c r="D390" t="s">
        <v>482</v>
      </c>
      <c r="E390">
        <v>8</v>
      </c>
      <c r="F390" t="s">
        <v>382</v>
      </c>
      <c r="G390" t="s">
        <v>397</v>
      </c>
      <c r="H390" s="2">
        <v>9.4200000000000004E-7</v>
      </c>
      <c r="I390">
        <v>-4.7654849076526196</v>
      </c>
      <c r="J390" t="s">
        <v>200</v>
      </c>
    </row>
    <row r="391" spans="1:10" x14ac:dyDescent="0.2">
      <c r="A391" t="s">
        <v>9</v>
      </c>
      <c r="B391" t="s">
        <v>399</v>
      </c>
      <c r="C391" t="s">
        <v>499</v>
      </c>
      <c r="D391" t="s">
        <v>500</v>
      </c>
      <c r="E391">
        <v>7</v>
      </c>
      <c r="F391" t="s">
        <v>382</v>
      </c>
      <c r="G391" t="s">
        <v>397</v>
      </c>
      <c r="H391" s="2">
        <v>1.8499999999999999E-5</v>
      </c>
      <c r="I391">
        <v>-4.1254565712536602</v>
      </c>
      <c r="J391" t="s">
        <v>200</v>
      </c>
    </row>
    <row r="392" spans="1:10" x14ac:dyDescent="0.2">
      <c r="A392" t="s">
        <v>9</v>
      </c>
      <c r="B392" t="s">
        <v>401</v>
      </c>
      <c r="C392" t="s">
        <v>491</v>
      </c>
      <c r="D392" t="s">
        <v>492</v>
      </c>
      <c r="E392">
        <v>5</v>
      </c>
      <c r="F392" t="s">
        <v>384</v>
      </c>
      <c r="G392" t="s">
        <v>395</v>
      </c>
      <c r="H392" s="2">
        <v>4.6999999999999999E-9</v>
      </c>
      <c r="I392">
        <v>5.7412143778090803</v>
      </c>
      <c r="J392" t="s">
        <v>200</v>
      </c>
    </row>
    <row r="393" spans="1:10" x14ac:dyDescent="0.2">
      <c r="A393" t="s">
        <v>9</v>
      </c>
      <c r="B393" t="s">
        <v>401</v>
      </c>
      <c r="C393" t="s">
        <v>493</v>
      </c>
      <c r="D393" t="s">
        <v>494</v>
      </c>
      <c r="E393">
        <v>4</v>
      </c>
      <c r="F393" t="s">
        <v>384</v>
      </c>
      <c r="G393" t="s">
        <v>395</v>
      </c>
      <c r="H393" s="2">
        <v>2.9500000000000001E-6</v>
      </c>
      <c r="I393">
        <v>4.5299415738120103</v>
      </c>
      <c r="J393" t="s">
        <v>200</v>
      </c>
    </row>
    <row r="394" spans="1:10" x14ac:dyDescent="0.2">
      <c r="A394" t="s">
        <v>9</v>
      </c>
      <c r="B394" t="s">
        <v>401</v>
      </c>
      <c r="C394" t="s">
        <v>497</v>
      </c>
      <c r="D394" t="s">
        <v>498</v>
      </c>
      <c r="E394">
        <v>6</v>
      </c>
      <c r="F394" t="s">
        <v>384</v>
      </c>
      <c r="G394" t="s">
        <v>395</v>
      </c>
      <c r="H394" s="2">
        <v>2.17E-7</v>
      </c>
      <c r="I394">
        <v>5.0534059834685401</v>
      </c>
      <c r="J394" t="s">
        <v>200</v>
      </c>
    </row>
    <row r="395" spans="1:10" x14ac:dyDescent="0.2">
      <c r="A395" t="s">
        <v>9</v>
      </c>
      <c r="B395" t="s">
        <v>401</v>
      </c>
      <c r="C395" t="s">
        <v>483</v>
      </c>
      <c r="D395" t="s">
        <v>484</v>
      </c>
      <c r="E395">
        <v>6</v>
      </c>
      <c r="F395" t="s">
        <v>384</v>
      </c>
      <c r="G395" t="s">
        <v>395</v>
      </c>
      <c r="H395" s="2">
        <v>2.84E-7</v>
      </c>
      <c r="I395">
        <v>5.0017915059099103</v>
      </c>
      <c r="J395" t="s">
        <v>200</v>
      </c>
    </row>
    <row r="396" spans="1:10" x14ac:dyDescent="0.2">
      <c r="A396" t="s">
        <v>9</v>
      </c>
      <c r="B396" t="s">
        <v>401</v>
      </c>
      <c r="C396" t="s">
        <v>485</v>
      </c>
      <c r="D396" t="s">
        <v>486</v>
      </c>
      <c r="E396">
        <v>6</v>
      </c>
      <c r="F396" t="s">
        <v>384</v>
      </c>
      <c r="G396" t="s">
        <v>395</v>
      </c>
      <c r="H396" s="2">
        <v>5.04E-6</v>
      </c>
      <c r="I396">
        <v>4.4154501668963801</v>
      </c>
      <c r="J396" t="s">
        <v>200</v>
      </c>
    </row>
    <row r="397" spans="1:10" x14ac:dyDescent="0.2">
      <c r="A397" t="s">
        <v>9</v>
      </c>
      <c r="B397" t="s">
        <v>401</v>
      </c>
      <c r="C397" t="s">
        <v>487</v>
      </c>
      <c r="D397" t="s">
        <v>488</v>
      </c>
      <c r="E397">
        <v>6</v>
      </c>
      <c r="F397" t="s">
        <v>384</v>
      </c>
      <c r="G397" t="s">
        <v>395</v>
      </c>
      <c r="H397" s="2">
        <v>5.9599999999999997E-6</v>
      </c>
      <c r="I397">
        <v>4.3790459481928696</v>
      </c>
      <c r="J397" t="s">
        <v>200</v>
      </c>
    </row>
    <row r="398" spans="1:10" x14ac:dyDescent="0.2">
      <c r="A398" t="s">
        <v>9</v>
      </c>
      <c r="B398" t="s">
        <v>401</v>
      </c>
      <c r="C398" t="s">
        <v>489</v>
      </c>
      <c r="D398" t="s">
        <v>490</v>
      </c>
      <c r="E398">
        <v>6</v>
      </c>
      <c r="F398" t="s">
        <v>384</v>
      </c>
      <c r="G398" t="s">
        <v>395</v>
      </c>
      <c r="H398" s="2">
        <v>6.9199999999999998E-6</v>
      </c>
      <c r="I398">
        <v>4.3463843018029804</v>
      </c>
      <c r="J398" t="s">
        <v>200</v>
      </c>
    </row>
    <row r="399" spans="1:10" x14ac:dyDescent="0.2">
      <c r="A399" t="s">
        <v>9</v>
      </c>
      <c r="B399" t="s">
        <v>401</v>
      </c>
      <c r="C399" t="s">
        <v>481</v>
      </c>
      <c r="D399" t="s">
        <v>482</v>
      </c>
      <c r="E399">
        <v>8</v>
      </c>
      <c r="F399" t="s">
        <v>384</v>
      </c>
      <c r="G399" t="s">
        <v>395</v>
      </c>
      <c r="H399" s="2">
        <v>9.4200000000000004E-7</v>
      </c>
      <c r="I399">
        <v>4.7654849076526196</v>
      </c>
      <c r="J399" t="s">
        <v>200</v>
      </c>
    </row>
    <row r="400" spans="1:10" x14ac:dyDescent="0.2">
      <c r="A400" t="s">
        <v>9</v>
      </c>
      <c r="B400" t="s">
        <v>401</v>
      </c>
      <c r="C400" t="s">
        <v>499</v>
      </c>
      <c r="D400" t="s">
        <v>500</v>
      </c>
      <c r="E400">
        <v>7</v>
      </c>
      <c r="F400" t="s">
        <v>384</v>
      </c>
      <c r="G400" t="s">
        <v>395</v>
      </c>
      <c r="H400" s="2">
        <v>1.8499999999999999E-5</v>
      </c>
      <c r="I400">
        <v>4.1254565712536602</v>
      </c>
      <c r="J400" t="s">
        <v>200</v>
      </c>
    </row>
    <row r="401" spans="1:10" x14ac:dyDescent="0.2">
      <c r="A401" t="s">
        <v>9</v>
      </c>
      <c r="B401" t="s">
        <v>402</v>
      </c>
      <c r="C401" t="s">
        <v>491</v>
      </c>
      <c r="D401" t="s">
        <v>492</v>
      </c>
      <c r="E401">
        <v>5</v>
      </c>
      <c r="F401" t="s">
        <v>220</v>
      </c>
      <c r="G401" t="s">
        <v>395</v>
      </c>
      <c r="H401" s="2">
        <v>4.6999999999999999E-9</v>
      </c>
      <c r="I401">
        <v>5.7412143778090803</v>
      </c>
      <c r="J401" t="s">
        <v>200</v>
      </c>
    </row>
    <row r="402" spans="1:10" x14ac:dyDescent="0.2">
      <c r="A402" t="s">
        <v>9</v>
      </c>
      <c r="B402" t="s">
        <v>402</v>
      </c>
      <c r="C402" t="s">
        <v>497</v>
      </c>
      <c r="D402" t="s">
        <v>498</v>
      </c>
      <c r="E402">
        <v>6</v>
      </c>
      <c r="F402" t="s">
        <v>220</v>
      </c>
      <c r="G402" t="s">
        <v>395</v>
      </c>
      <c r="H402" s="2">
        <v>2.17E-7</v>
      </c>
      <c r="I402">
        <v>5.0534059834685401</v>
      </c>
      <c r="J402" t="s">
        <v>200</v>
      </c>
    </row>
    <row r="403" spans="1:10" x14ac:dyDescent="0.2">
      <c r="A403" t="s">
        <v>9</v>
      </c>
      <c r="B403" t="s">
        <v>402</v>
      </c>
      <c r="C403" t="s">
        <v>499</v>
      </c>
      <c r="D403" t="s">
        <v>500</v>
      </c>
      <c r="E403">
        <v>7</v>
      </c>
      <c r="F403" t="s">
        <v>220</v>
      </c>
      <c r="G403" t="s">
        <v>395</v>
      </c>
      <c r="H403" s="2">
        <v>1.8499999999999999E-5</v>
      </c>
      <c r="I403">
        <v>4.1254565712536602</v>
      </c>
      <c r="J403" t="s">
        <v>200</v>
      </c>
    </row>
    <row r="404" spans="1:10" x14ac:dyDescent="0.2">
      <c r="A404" t="s">
        <v>9</v>
      </c>
      <c r="B404" t="s">
        <v>403</v>
      </c>
      <c r="C404" t="s">
        <v>491</v>
      </c>
      <c r="D404" t="s">
        <v>492</v>
      </c>
      <c r="E404">
        <v>5</v>
      </c>
      <c r="F404" t="s">
        <v>223</v>
      </c>
      <c r="G404" t="s">
        <v>395</v>
      </c>
      <c r="H404" s="2">
        <v>4.6999999999999999E-9</v>
      </c>
      <c r="I404">
        <v>5.7412143778090803</v>
      </c>
      <c r="J404" t="s">
        <v>200</v>
      </c>
    </row>
    <row r="405" spans="1:10" x14ac:dyDescent="0.2">
      <c r="A405" t="s">
        <v>9</v>
      </c>
      <c r="B405" t="s">
        <v>403</v>
      </c>
      <c r="C405" t="s">
        <v>493</v>
      </c>
      <c r="D405" t="s">
        <v>494</v>
      </c>
      <c r="E405">
        <v>4</v>
      </c>
      <c r="F405" t="s">
        <v>223</v>
      </c>
      <c r="G405" t="s">
        <v>395</v>
      </c>
      <c r="H405" s="2">
        <v>2.9500000000000001E-6</v>
      </c>
      <c r="I405">
        <v>4.5299415738120103</v>
      </c>
      <c r="J405" t="s">
        <v>200</v>
      </c>
    </row>
    <row r="406" spans="1:10" x14ac:dyDescent="0.2">
      <c r="A406" t="s">
        <v>9</v>
      </c>
      <c r="B406" t="s">
        <v>403</v>
      </c>
      <c r="C406" t="s">
        <v>495</v>
      </c>
      <c r="D406" t="s">
        <v>496</v>
      </c>
      <c r="E406">
        <v>4</v>
      </c>
      <c r="F406" t="s">
        <v>223</v>
      </c>
      <c r="G406" t="s">
        <v>395</v>
      </c>
      <c r="H406" s="2">
        <v>3.0900000000000001E-6</v>
      </c>
      <c r="I406">
        <v>4.5201357179584196</v>
      </c>
      <c r="J406" t="s">
        <v>200</v>
      </c>
    </row>
    <row r="407" spans="1:10" x14ac:dyDescent="0.2">
      <c r="A407" t="s">
        <v>9</v>
      </c>
      <c r="B407" t="s">
        <v>403</v>
      </c>
      <c r="C407" t="s">
        <v>497</v>
      </c>
      <c r="D407" t="s">
        <v>498</v>
      </c>
      <c r="E407">
        <v>6</v>
      </c>
      <c r="F407" t="s">
        <v>223</v>
      </c>
      <c r="G407" t="s">
        <v>395</v>
      </c>
      <c r="H407" s="2">
        <v>2.17E-7</v>
      </c>
      <c r="I407">
        <v>5.0534059834685401</v>
      </c>
      <c r="J407" t="s">
        <v>200</v>
      </c>
    </row>
    <row r="408" spans="1:10" x14ac:dyDescent="0.2">
      <c r="A408" t="s">
        <v>9</v>
      </c>
      <c r="B408" t="s">
        <v>403</v>
      </c>
      <c r="C408" t="s">
        <v>483</v>
      </c>
      <c r="D408" t="s">
        <v>484</v>
      </c>
      <c r="E408">
        <v>6</v>
      </c>
      <c r="F408" t="s">
        <v>223</v>
      </c>
      <c r="G408" t="s">
        <v>395</v>
      </c>
      <c r="H408" s="2">
        <v>2.84E-7</v>
      </c>
      <c r="I408">
        <v>5.0017915059099103</v>
      </c>
      <c r="J408" t="s">
        <v>200</v>
      </c>
    </row>
    <row r="409" spans="1:10" x14ac:dyDescent="0.2">
      <c r="A409" t="s">
        <v>9</v>
      </c>
      <c r="B409" t="s">
        <v>403</v>
      </c>
      <c r="C409" t="s">
        <v>485</v>
      </c>
      <c r="D409" t="s">
        <v>486</v>
      </c>
      <c r="E409">
        <v>6</v>
      </c>
      <c r="F409" t="s">
        <v>223</v>
      </c>
      <c r="G409" t="s">
        <v>395</v>
      </c>
      <c r="H409" s="2">
        <v>5.04E-6</v>
      </c>
      <c r="I409">
        <v>4.4154501668963801</v>
      </c>
      <c r="J409" t="s">
        <v>200</v>
      </c>
    </row>
    <row r="410" spans="1:10" x14ac:dyDescent="0.2">
      <c r="A410" t="s">
        <v>9</v>
      </c>
      <c r="B410" t="s">
        <v>403</v>
      </c>
      <c r="C410" t="s">
        <v>487</v>
      </c>
      <c r="D410" t="s">
        <v>488</v>
      </c>
      <c r="E410">
        <v>6</v>
      </c>
      <c r="F410" t="s">
        <v>223</v>
      </c>
      <c r="G410" t="s">
        <v>395</v>
      </c>
      <c r="H410" s="2">
        <v>5.9599999999999997E-6</v>
      </c>
      <c r="I410">
        <v>4.3790459481928696</v>
      </c>
      <c r="J410" t="s">
        <v>200</v>
      </c>
    </row>
    <row r="411" spans="1:10" x14ac:dyDescent="0.2">
      <c r="A411" t="s">
        <v>9</v>
      </c>
      <c r="B411" t="s">
        <v>403</v>
      </c>
      <c r="C411" t="s">
        <v>489</v>
      </c>
      <c r="D411" t="s">
        <v>490</v>
      </c>
      <c r="E411">
        <v>6</v>
      </c>
      <c r="F411" t="s">
        <v>223</v>
      </c>
      <c r="G411" t="s">
        <v>395</v>
      </c>
      <c r="H411" s="2">
        <v>6.9199999999999998E-6</v>
      </c>
      <c r="I411">
        <v>4.3463843018029804</v>
      </c>
      <c r="J411" t="s">
        <v>200</v>
      </c>
    </row>
    <row r="412" spans="1:10" x14ac:dyDescent="0.2">
      <c r="A412" t="s">
        <v>9</v>
      </c>
      <c r="B412" t="s">
        <v>403</v>
      </c>
      <c r="C412" t="s">
        <v>481</v>
      </c>
      <c r="D412" t="s">
        <v>482</v>
      </c>
      <c r="E412">
        <v>8</v>
      </c>
      <c r="F412" t="s">
        <v>223</v>
      </c>
      <c r="G412" t="s">
        <v>395</v>
      </c>
      <c r="H412" s="2">
        <v>9.4200000000000004E-7</v>
      </c>
      <c r="I412">
        <v>4.7654849076526196</v>
      </c>
      <c r="J412" t="s">
        <v>200</v>
      </c>
    </row>
    <row r="413" spans="1:10" x14ac:dyDescent="0.2">
      <c r="A413" t="s">
        <v>9</v>
      </c>
      <c r="B413" t="s">
        <v>403</v>
      </c>
      <c r="C413" t="s">
        <v>499</v>
      </c>
      <c r="D413" t="s">
        <v>500</v>
      </c>
      <c r="E413">
        <v>7</v>
      </c>
      <c r="F413" t="s">
        <v>223</v>
      </c>
      <c r="G413" t="s">
        <v>395</v>
      </c>
      <c r="H413" s="2">
        <v>1.8499999999999999E-5</v>
      </c>
      <c r="I413">
        <v>4.1254565712536602</v>
      </c>
      <c r="J413" t="s">
        <v>200</v>
      </c>
    </row>
    <row r="414" spans="1:10" x14ac:dyDescent="0.2">
      <c r="A414" t="s">
        <v>9</v>
      </c>
      <c r="B414" t="s">
        <v>405</v>
      </c>
      <c r="C414" t="s">
        <v>495</v>
      </c>
      <c r="D414" t="s">
        <v>496</v>
      </c>
      <c r="E414">
        <v>4</v>
      </c>
      <c r="F414" t="s">
        <v>199</v>
      </c>
      <c r="G414" t="s">
        <v>397</v>
      </c>
      <c r="H414" s="2">
        <v>3.0900000000000001E-6</v>
      </c>
      <c r="I414">
        <v>-4.5201357179584196</v>
      </c>
      <c r="J414" t="s">
        <v>200</v>
      </c>
    </row>
    <row r="415" spans="1:10" x14ac:dyDescent="0.2">
      <c r="A415" t="s">
        <v>9</v>
      </c>
      <c r="B415" t="s">
        <v>405</v>
      </c>
      <c r="C415" t="s">
        <v>497</v>
      </c>
      <c r="D415" t="s">
        <v>498</v>
      </c>
      <c r="E415">
        <v>6</v>
      </c>
      <c r="F415" t="s">
        <v>199</v>
      </c>
      <c r="G415" t="s">
        <v>397</v>
      </c>
      <c r="H415" s="2">
        <v>2.17E-7</v>
      </c>
      <c r="I415">
        <v>-5.0534059834685401</v>
      </c>
      <c r="J415" t="s">
        <v>200</v>
      </c>
    </row>
    <row r="416" spans="1:10" x14ac:dyDescent="0.2">
      <c r="A416" t="s">
        <v>9</v>
      </c>
      <c r="B416" t="s">
        <v>405</v>
      </c>
      <c r="C416" t="s">
        <v>483</v>
      </c>
      <c r="D416" t="s">
        <v>484</v>
      </c>
      <c r="E416">
        <v>6</v>
      </c>
      <c r="F416" t="s">
        <v>199</v>
      </c>
      <c r="G416" t="s">
        <v>397</v>
      </c>
      <c r="H416" s="2">
        <v>2.84E-7</v>
      </c>
      <c r="I416">
        <v>-5.0017915059099103</v>
      </c>
      <c r="J416" t="s">
        <v>200</v>
      </c>
    </row>
    <row r="417" spans="1:10" x14ac:dyDescent="0.2">
      <c r="A417" t="s">
        <v>9</v>
      </c>
      <c r="B417" t="s">
        <v>405</v>
      </c>
      <c r="C417" t="s">
        <v>485</v>
      </c>
      <c r="D417" t="s">
        <v>486</v>
      </c>
      <c r="E417">
        <v>6</v>
      </c>
      <c r="F417" t="s">
        <v>199</v>
      </c>
      <c r="G417" t="s">
        <v>397</v>
      </c>
      <c r="H417" s="2">
        <v>5.04E-6</v>
      </c>
      <c r="I417">
        <v>-4.4154501668963801</v>
      </c>
      <c r="J417" t="s">
        <v>200</v>
      </c>
    </row>
    <row r="418" spans="1:10" x14ac:dyDescent="0.2">
      <c r="A418" t="s">
        <v>9</v>
      </c>
      <c r="B418" t="s">
        <v>405</v>
      </c>
      <c r="C418" t="s">
        <v>487</v>
      </c>
      <c r="D418" t="s">
        <v>488</v>
      </c>
      <c r="E418">
        <v>6</v>
      </c>
      <c r="F418" t="s">
        <v>199</v>
      </c>
      <c r="G418" t="s">
        <v>397</v>
      </c>
      <c r="H418" s="2">
        <v>5.9599999999999997E-6</v>
      </c>
      <c r="I418">
        <v>-4.3790459481928696</v>
      </c>
      <c r="J418" t="s">
        <v>200</v>
      </c>
    </row>
    <row r="419" spans="1:10" x14ac:dyDescent="0.2">
      <c r="A419" t="s">
        <v>9</v>
      </c>
      <c r="B419" t="s">
        <v>405</v>
      </c>
      <c r="C419" t="s">
        <v>489</v>
      </c>
      <c r="D419" t="s">
        <v>490</v>
      </c>
      <c r="E419">
        <v>6</v>
      </c>
      <c r="F419" t="s">
        <v>199</v>
      </c>
      <c r="G419" t="s">
        <v>397</v>
      </c>
      <c r="H419" s="2">
        <v>6.9199999999999998E-6</v>
      </c>
      <c r="I419">
        <v>-4.3463843018029804</v>
      </c>
      <c r="J419" t="s">
        <v>200</v>
      </c>
    </row>
    <row r="420" spans="1:10" x14ac:dyDescent="0.2">
      <c r="A420" t="s">
        <v>9</v>
      </c>
      <c r="B420" t="s">
        <v>405</v>
      </c>
      <c r="C420" t="s">
        <v>481</v>
      </c>
      <c r="D420" t="s">
        <v>482</v>
      </c>
      <c r="E420">
        <v>8</v>
      </c>
      <c r="F420" t="s">
        <v>199</v>
      </c>
      <c r="G420" t="s">
        <v>397</v>
      </c>
      <c r="H420" s="2">
        <v>9.4200000000000004E-7</v>
      </c>
      <c r="I420">
        <v>-4.7654849076526196</v>
      </c>
      <c r="J420" t="s">
        <v>200</v>
      </c>
    </row>
    <row r="421" spans="1:10" x14ac:dyDescent="0.2">
      <c r="A421" t="s">
        <v>9</v>
      </c>
      <c r="B421" t="s">
        <v>406</v>
      </c>
      <c r="C421" t="s">
        <v>499</v>
      </c>
      <c r="D421" t="s">
        <v>500</v>
      </c>
      <c r="E421">
        <v>7</v>
      </c>
      <c r="F421" t="s">
        <v>386</v>
      </c>
      <c r="G421" t="s">
        <v>397</v>
      </c>
      <c r="H421" s="2">
        <v>1.8499999999999999E-5</v>
      </c>
      <c r="I421">
        <v>-4.1254565712536602</v>
      </c>
      <c r="J421" t="s">
        <v>200</v>
      </c>
    </row>
    <row r="422" spans="1:10" x14ac:dyDescent="0.2">
      <c r="A422" t="s">
        <v>9</v>
      </c>
      <c r="B422" t="s">
        <v>407</v>
      </c>
      <c r="C422" t="s">
        <v>483</v>
      </c>
      <c r="D422" t="s">
        <v>484</v>
      </c>
      <c r="E422">
        <v>6</v>
      </c>
      <c r="F422" t="s">
        <v>387</v>
      </c>
      <c r="G422" t="s">
        <v>397</v>
      </c>
      <c r="H422" s="2">
        <v>2.84E-7</v>
      </c>
      <c r="I422">
        <v>-5.0017915059099103</v>
      </c>
      <c r="J422" t="s">
        <v>200</v>
      </c>
    </row>
    <row r="423" spans="1:10" x14ac:dyDescent="0.2">
      <c r="A423" t="s">
        <v>9</v>
      </c>
      <c r="B423" t="s">
        <v>407</v>
      </c>
      <c r="C423" t="s">
        <v>485</v>
      </c>
      <c r="D423" t="s">
        <v>486</v>
      </c>
      <c r="E423">
        <v>6</v>
      </c>
      <c r="F423" t="s">
        <v>387</v>
      </c>
      <c r="G423" t="s">
        <v>397</v>
      </c>
      <c r="H423" s="2">
        <v>5.04E-6</v>
      </c>
      <c r="I423">
        <v>-4.4154501668963801</v>
      </c>
      <c r="J423" t="s">
        <v>200</v>
      </c>
    </row>
    <row r="424" spans="1:10" x14ac:dyDescent="0.2">
      <c r="A424" t="s">
        <v>9</v>
      </c>
      <c r="B424" t="s">
        <v>407</v>
      </c>
      <c r="C424" t="s">
        <v>487</v>
      </c>
      <c r="D424" t="s">
        <v>488</v>
      </c>
      <c r="E424">
        <v>6</v>
      </c>
      <c r="F424" t="s">
        <v>387</v>
      </c>
      <c r="G424" t="s">
        <v>397</v>
      </c>
      <c r="H424" s="2">
        <v>5.9599999999999997E-6</v>
      </c>
      <c r="I424">
        <v>-4.3790459481928696</v>
      </c>
      <c r="J424" t="s">
        <v>200</v>
      </c>
    </row>
    <row r="425" spans="1:10" x14ac:dyDescent="0.2">
      <c r="A425" t="s">
        <v>9</v>
      </c>
      <c r="B425" t="s">
        <v>407</v>
      </c>
      <c r="C425" t="s">
        <v>489</v>
      </c>
      <c r="D425" t="s">
        <v>490</v>
      </c>
      <c r="E425">
        <v>6</v>
      </c>
      <c r="F425" t="s">
        <v>387</v>
      </c>
      <c r="G425" t="s">
        <v>397</v>
      </c>
      <c r="H425" s="2">
        <v>6.9199999999999998E-6</v>
      </c>
      <c r="I425">
        <v>-4.3463843018029804</v>
      </c>
      <c r="J425" t="s">
        <v>200</v>
      </c>
    </row>
    <row r="426" spans="1:10" x14ac:dyDescent="0.2">
      <c r="A426" t="s">
        <v>9</v>
      </c>
      <c r="B426" t="s">
        <v>407</v>
      </c>
      <c r="C426" t="s">
        <v>481</v>
      </c>
      <c r="D426" t="s">
        <v>482</v>
      </c>
      <c r="E426">
        <v>8</v>
      </c>
      <c r="F426" t="s">
        <v>387</v>
      </c>
      <c r="G426" t="s">
        <v>397</v>
      </c>
      <c r="H426" s="2">
        <v>9.4200000000000004E-7</v>
      </c>
      <c r="I426">
        <v>-4.7654849076526196</v>
      </c>
      <c r="J426" t="s">
        <v>200</v>
      </c>
    </row>
    <row r="427" spans="1:10" x14ac:dyDescent="0.2">
      <c r="A427" t="s">
        <v>9</v>
      </c>
      <c r="B427" t="s">
        <v>407</v>
      </c>
      <c r="C427" t="s">
        <v>499</v>
      </c>
      <c r="D427" t="s">
        <v>500</v>
      </c>
      <c r="E427">
        <v>7</v>
      </c>
      <c r="F427" t="s">
        <v>387</v>
      </c>
      <c r="G427" t="s">
        <v>397</v>
      </c>
      <c r="H427" s="2">
        <v>1.8499999999999999E-5</v>
      </c>
      <c r="I427">
        <v>-4.1254565712536602</v>
      </c>
      <c r="J427" t="s">
        <v>20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4202-ECC6-8441-9F45-8F919A37F53D}">
  <dimension ref="A1:J408"/>
  <sheetViews>
    <sheetView workbookViewId="0">
      <selection activeCell="D1" sqref="D1"/>
    </sheetView>
  </sheetViews>
  <sheetFormatPr baseColWidth="10" defaultRowHeight="16" x14ac:dyDescent="0.2"/>
  <cols>
    <col min="4" max="4" width="54.1640625" customWidth="1"/>
  </cols>
  <sheetData>
    <row r="1" spans="1:10" x14ac:dyDescent="0.2">
      <c r="A1" t="s">
        <v>116</v>
      </c>
      <c r="B1" t="s">
        <v>480</v>
      </c>
      <c r="C1" t="s">
        <v>117</v>
      </c>
      <c r="D1" t="s">
        <v>118</v>
      </c>
      <c r="E1" t="s">
        <v>119</v>
      </c>
      <c r="F1" t="s">
        <v>120</v>
      </c>
      <c r="G1" t="s">
        <v>121</v>
      </c>
      <c r="H1" t="s">
        <v>122</v>
      </c>
      <c r="I1" t="s">
        <v>123</v>
      </c>
      <c r="J1" t="s">
        <v>513</v>
      </c>
    </row>
    <row r="2" spans="1:10" x14ac:dyDescent="0.2">
      <c r="A2" t="s">
        <v>68</v>
      </c>
      <c r="B2" t="s">
        <v>422</v>
      </c>
      <c r="C2" t="s">
        <v>147</v>
      </c>
      <c r="D2" t="s">
        <v>148</v>
      </c>
      <c r="E2">
        <v>7</v>
      </c>
      <c r="F2" t="s">
        <v>350</v>
      </c>
      <c r="G2">
        <v>-3.2862984342224499</v>
      </c>
      <c r="H2" s="2">
        <v>8.6799999999999999E-6</v>
      </c>
      <c r="I2">
        <v>-4.2963926203048297</v>
      </c>
      <c r="J2" t="s">
        <v>126</v>
      </c>
    </row>
    <row r="3" spans="1:10" x14ac:dyDescent="0.2">
      <c r="A3" t="s">
        <v>68</v>
      </c>
      <c r="B3" t="s">
        <v>422</v>
      </c>
      <c r="C3" t="s">
        <v>143</v>
      </c>
      <c r="D3" t="s">
        <v>144</v>
      </c>
      <c r="E3">
        <v>21</v>
      </c>
      <c r="F3" t="s">
        <v>350</v>
      </c>
      <c r="G3">
        <v>-3.2862984342224499</v>
      </c>
      <c r="H3" s="2">
        <v>6.4200000000000002E-5</v>
      </c>
      <c r="I3">
        <v>-3.8295074427979801</v>
      </c>
      <c r="J3" t="s">
        <v>126</v>
      </c>
    </row>
    <row r="4" spans="1:10" x14ac:dyDescent="0.2">
      <c r="A4" t="s">
        <v>68</v>
      </c>
      <c r="B4" t="s">
        <v>422</v>
      </c>
      <c r="C4" t="s">
        <v>153</v>
      </c>
      <c r="D4" t="s">
        <v>154</v>
      </c>
      <c r="E4">
        <v>32</v>
      </c>
      <c r="F4" t="s">
        <v>350</v>
      </c>
      <c r="G4">
        <v>-3.2862984342224499</v>
      </c>
      <c r="H4">
        <v>1.18E-4</v>
      </c>
      <c r="I4">
        <v>-3.6769924745477698</v>
      </c>
      <c r="J4" t="s">
        <v>126</v>
      </c>
    </row>
    <row r="5" spans="1:10" x14ac:dyDescent="0.2">
      <c r="A5" t="s">
        <v>68</v>
      </c>
      <c r="B5" t="s">
        <v>454</v>
      </c>
      <c r="C5" t="s">
        <v>143</v>
      </c>
      <c r="D5" t="s">
        <v>144</v>
      </c>
      <c r="E5">
        <v>21</v>
      </c>
      <c r="F5" t="s">
        <v>455</v>
      </c>
      <c r="G5">
        <v>-4.99042762365427</v>
      </c>
      <c r="H5" s="2">
        <v>6.4200000000000002E-5</v>
      </c>
      <c r="I5">
        <v>-3.8295074427979801</v>
      </c>
      <c r="J5" t="s">
        <v>126</v>
      </c>
    </row>
    <row r="6" spans="1:10" x14ac:dyDescent="0.2">
      <c r="A6" t="s">
        <v>68</v>
      </c>
      <c r="B6" t="s">
        <v>454</v>
      </c>
      <c r="C6" t="s">
        <v>153</v>
      </c>
      <c r="D6" t="s">
        <v>154</v>
      </c>
      <c r="E6">
        <v>32</v>
      </c>
      <c r="F6" t="s">
        <v>455</v>
      </c>
      <c r="G6">
        <v>-4.99042762365427</v>
      </c>
      <c r="H6">
        <v>1.18E-4</v>
      </c>
      <c r="I6">
        <v>-3.6769924745477698</v>
      </c>
      <c r="J6" t="s">
        <v>126</v>
      </c>
    </row>
    <row r="7" spans="1:10" x14ac:dyDescent="0.2">
      <c r="A7" t="s">
        <v>68</v>
      </c>
      <c r="B7" t="s">
        <v>456</v>
      </c>
      <c r="C7" t="s">
        <v>135</v>
      </c>
      <c r="D7" t="s">
        <v>136</v>
      </c>
      <c r="E7">
        <v>16</v>
      </c>
      <c r="F7" t="s">
        <v>457</v>
      </c>
      <c r="G7">
        <v>-11.3041134494622</v>
      </c>
      <c r="H7">
        <v>4.5600000000000003E-4</v>
      </c>
      <c r="I7">
        <v>-3.3163546922621898</v>
      </c>
      <c r="J7" t="s">
        <v>126</v>
      </c>
    </row>
    <row r="8" spans="1:10" x14ac:dyDescent="0.2">
      <c r="A8" t="s">
        <v>68</v>
      </c>
      <c r="B8" t="s">
        <v>458</v>
      </c>
      <c r="C8" t="s">
        <v>135</v>
      </c>
      <c r="D8" t="s">
        <v>136</v>
      </c>
      <c r="E8">
        <v>16</v>
      </c>
      <c r="F8" t="s">
        <v>459</v>
      </c>
      <c r="G8">
        <v>-3.56848155838837</v>
      </c>
      <c r="H8">
        <v>4.5600000000000003E-4</v>
      </c>
      <c r="I8">
        <v>-3.3163546922621898</v>
      </c>
      <c r="J8" t="s">
        <v>126</v>
      </c>
    </row>
    <row r="9" spans="1:10" x14ac:dyDescent="0.2">
      <c r="A9" t="s">
        <v>68</v>
      </c>
      <c r="B9" t="s">
        <v>458</v>
      </c>
      <c r="C9" t="s">
        <v>143</v>
      </c>
      <c r="D9" t="s">
        <v>144</v>
      </c>
      <c r="E9">
        <v>21</v>
      </c>
      <c r="F9" t="s">
        <v>459</v>
      </c>
      <c r="G9">
        <v>-3.56848155838837</v>
      </c>
      <c r="H9" s="2">
        <v>6.4200000000000002E-5</v>
      </c>
      <c r="I9">
        <v>-3.8295074427979801</v>
      </c>
      <c r="J9" t="s">
        <v>126</v>
      </c>
    </row>
    <row r="10" spans="1:10" x14ac:dyDescent="0.2">
      <c r="A10" t="s">
        <v>68</v>
      </c>
      <c r="B10" t="s">
        <v>458</v>
      </c>
      <c r="C10" t="s">
        <v>153</v>
      </c>
      <c r="D10" t="s">
        <v>154</v>
      </c>
      <c r="E10">
        <v>32</v>
      </c>
      <c r="F10" t="s">
        <v>459</v>
      </c>
      <c r="G10">
        <v>-3.56848155838837</v>
      </c>
      <c r="H10">
        <v>1.18E-4</v>
      </c>
      <c r="I10">
        <v>-3.6769924745477698</v>
      </c>
      <c r="J10" t="s">
        <v>126</v>
      </c>
    </row>
    <row r="11" spans="1:10" x14ac:dyDescent="0.2">
      <c r="A11" t="s">
        <v>68</v>
      </c>
      <c r="B11" t="s">
        <v>474</v>
      </c>
      <c r="C11" t="s">
        <v>153</v>
      </c>
      <c r="D11" t="s">
        <v>154</v>
      </c>
      <c r="E11">
        <v>32</v>
      </c>
      <c r="F11" t="s">
        <v>475</v>
      </c>
      <c r="G11">
        <v>1.6790224045827999</v>
      </c>
      <c r="H11">
        <v>1.18E-4</v>
      </c>
      <c r="I11">
        <v>3.6769924745477698</v>
      </c>
      <c r="J11" t="s">
        <v>126</v>
      </c>
    </row>
    <row r="12" spans="1:10" x14ac:dyDescent="0.2">
      <c r="A12" t="s">
        <v>68</v>
      </c>
      <c r="B12" t="s">
        <v>419</v>
      </c>
      <c r="C12" t="s">
        <v>171</v>
      </c>
      <c r="D12" t="s">
        <v>172</v>
      </c>
      <c r="E12">
        <v>3</v>
      </c>
      <c r="F12" t="s">
        <v>347</v>
      </c>
      <c r="G12">
        <v>1.6532445497821699</v>
      </c>
      <c r="H12">
        <v>7.4399999999999998E-4</v>
      </c>
      <c r="I12">
        <v>3.1770137129993201</v>
      </c>
      <c r="J12" t="s">
        <v>126</v>
      </c>
    </row>
    <row r="13" spans="1:10" x14ac:dyDescent="0.2">
      <c r="A13" t="s">
        <v>68</v>
      </c>
      <c r="B13" t="s">
        <v>419</v>
      </c>
      <c r="C13" t="s">
        <v>169</v>
      </c>
      <c r="D13" t="s">
        <v>170</v>
      </c>
      <c r="E13">
        <v>4</v>
      </c>
      <c r="F13" t="s">
        <v>347</v>
      </c>
      <c r="G13">
        <v>1.6532445497821699</v>
      </c>
      <c r="H13">
        <v>3.01E-4</v>
      </c>
      <c r="I13">
        <v>3.4307117145781798</v>
      </c>
      <c r="J13" t="s">
        <v>126</v>
      </c>
    </row>
    <row r="14" spans="1:10" x14ac:dyDescent="0.2">
      <c r="A14" t="s">
        <v>68</v>
      </c>
      <c r="B14" t="s">
        <v>419</v>
      </c>
      <c r="C14" t="s">
        <v>147</v>
      </c>
      <c r="D14" t="s">
        <v>148</v>
      </c>
      <c r="E14">
        <v>7</v>
      </c>
      <c r="F14" t="s">
        <v>347</v>
      </c>
      <c r="G14">
        <v>1.6532445497821699</v>
      </c>
      <c r="H14" s="2">
        <v>8.6799999999999999E-6</v>
      </c>
      <c r="I14">
        <v>4.2963926203048297</v>
      </c>
      <c r="J14" t="s">
        <v>126</v>
      </c>
    </row>
    <row r="15" spans="1:10" x14ac:dyDescent="0.2">
      <c r="A15" t="s">
        <v>68</v>
      </c>
      <c r="B15" t="s">
        <v>419</v>
      </c>
      <c r="C15" t="s">
        <v>193</v>
      </c>
      <c r="D15" t="s">
        <v>194</v>
      </c>
      <c r="E15">
        <v>5</v>
      </c>
      <c r="F15" t="s">
        <v>347</v>
      </c>
      <c r="G15">
        <v>1.6532445497821699</v>
      </c>
      <c r="H15">
        <v>3.1300000000000002E-4</v>
      </c>
      <c r="I15">
        <v>3.4200918303190599</v>
      </c>
      <c r="J15" t="s">
        <v>126</v>
      </c>
    </row>
    <row r="16" spans="1:10" x14ac:dyDescent="0.2">
      <c r="A16" t="s">
        <v>68</v>
      </c>
      <c r="B16" t="s">
        <v>419</v>
      </c>
      <c r="C16" t="s">
        <v>183</v>
      </c>
      <c r="D16" t="s">
        <v>184</v>
      </c>
      <c r="E16">
        <v>5</v>
      </c>
      <c r="F16" t="s">
        <v>347</v>
      </c>
      <c r="G16">
        <v>1.6532445497821699</v>
      </c>
      <c r="H16">
        <v>3.1300000000000002E-4</v>
      </c>
      <c r="I16">
        <v>3.4200918303190599</v>
      </c>
      <c r="J16" t="s">
        <v>126</v>
      </c>
    </row>
    <row r="17" spans="1:10" x14ac:dyDescent="0.2">
      <c r="A17" t="s">
        <v>68</v>
      </c>
      <c r="B17" t="s">
        <v>419</v>
      </c>
      <c r="C17" t="s">
        <v>131</v>
      </c>
      <c r="D17" t="s">
        <v>132</v>
      </c>
      <c r="E17">
        <v>5</v>
      </c>
      <c r="F17" t="s">
        <v>347</v>
      </c>
      <c r="G17">
        <v>1.6532445497821699</v>
      </c>
      <c r="H17">
        <v>3.57E-4</v>
      </c>
      <c r="I17">
        <v>3.3841460962752401</v>
      </c>
      <c r="J17" t="s">
        <v>126</v>
      </c>
    </row>
    <row r="18" spans="1:10" x14ac:dyDescent="0.2">
      <c r="A18" t="s">
        <v>68</v>
      </c>
      <c r="B18" t="s">
        <v>419</v>
      </c>
      <c r="C18" t="s">
        <v>187</v>
      </c>
      <c r="D18" t="s">
        <v>188</v>
      </c>
      <c r="E18">
        <v>5</v>
      </c>
      <c r="F18" t="s">
        <v>347</v>
      </c>
      <c r="G18">
        <v>1.6532445497821699</v>
      </c>
      <c r="H18">
        <v>3.57E-4</v>
      </c>
      <c r="I18">
        <v>3.3841460962752401</v>
      </c>
      <c r="J18" t="s">
        <v>126</v>
      </c>
    </row>
    <row r="19" spans="1:10" x14ac:dyDescent="0.2">
      <c r="A19" t="s">
        <v>68</v>
      </c>
      <c r="B19" t="s">
        <v>419</v>
      </c>
      <c r="C19" t="s">
        <v>157</v>
      </c>
      <c r="D19" t="s">
        <v>158</v>
      </c>
      <c r="E19">
        <v>11</v>
      </c>
      <c r="F19" t="s">
        <v>347</v>
      </c>
      <c r="G19">
        <v>1.6532445497821699</v>
      </c>
      <c r="H19" s="2">
        <v>6.5699999999999998E-6</v>
      </c>
      <c r="I19">
        <v>4.3577605954654999</v>
      </c>
      <c r="J19" t="s">
        <v>126</v>
      </c>
    </row>
    <row r="20" spans="1:10" x14ac:dyDescent="0.2">
      <c r="A20" t="s">
        <v>68</v>
      </c>
      <c r="B20" t="s">
        <v>419</v>
      </c>
      <c r="C20" t="s">
        <v>149</v>
      </c>
      <c r="D20" t="s">
        <v>150</v>
      </c>
      <c r="E20">
        <v>11</v>
      </c>
      <c r="F20" t="s">
        <v>347</v>
      </c>
      <c r="G20">
        <v>1.6532445497821699</v>
      </c>
      <c r="H20" s="2">
        <v>1.7600000000000001E-5</v>
      </c>
      <c r="I20">
        <v>4.1369191927761202</v>
      </c>
      <c r="J20" t="s">
        <v>126</v>
      </c>
    </row>
    <row r="21" spans="1:10" x14ac:dyDescent="0.2">
      <c r="A21" t="s">
        <v>68</v>
      </c>
      <c r="B21" t="s">
        <v>419</v>
      </c>
      <c r="C21" t="s">
        <v>159</v>
      </c>
      <c r="D21" t="s">
        <v>160</v>
      </c>
      <c r="E21">
        <v>10</v>
      </c>
      <c r="F21" t="s">
        <v>347</v>
      </c>
      <c r="G21">
        <v>1.6532445497821699</v>
      </c>
      <c r="H21" s="2">
        <v>7.6799999999999997E-5</v>
      </c>
      <c r="I21">
        <v>3.78517573100567</v>
      </c>
      <c r="J21" t="s">
        <v>126</v>
      </c>
    </row>
    <row r="22" spans="1:10" x14ac:dyDescent="0.2">
      <c r="A22" t="s">
        <v>68</v>
      </c>
      <c r="B22" t="s">
        <v>419</v>
      </c>
      <c r="C22" t="s">
        <v>179</v>
      </c>
      <c r="D22" t="s">
        <v>180</v>
      </c>
      <c r="E22">
        <v>13</v>
      </c>
      <c r="F22" t="s">
        <v>347</v>
      </c>
      <c r="G22">
        <v>1.6532445497821699</v>
      </c>
      <c r="H22" s="2">
        <v>6.7100000000000005E-5</v>
      </c>
      <c r="I22">
        <v>3.8186205514180198</v>
      </c>
      <c r="J22" t="s">
        <v>126</v>
      </c>
    </row>
    <row r="23" spans="1:10" x14ac:dyDescent="0.2">
      <c r="A23" t="s">
        <v>68</v>
      </c>
      <c r="B23" t="s">
        <v>419</v>
      </c>
      <c r="C23" t="s">
        <v>167</v>
      </c>
      <c r="D23" t="s">
        <v>168</v>
      </c>
      <c r="E23">
        <v>12</v>
      </c>
      <c r="F23" t="s">
        <v>347</v>
      </c>
      <c r="G23">
        <v>1.6532445497821699</v>
      </c>
      <c r="H23">
        <v>1.56E-4</v>
      </c>
      <c r="I23">
        <v>3.6051272619767598</v>
      </c>
      <c r="J23" t="s">
        <v>126</v>
      </c>
    </row>
    <row r="24" spans="1:10" x14ac:dyDescent="0.2">
      <c r="A24" t="s">
        <v>68</v>
      </c>
      <c r="B24" t="s">
        <v>419</v>
      </c>
      <c r="C24" t="s">
        <v>191</v>
      </c>
      <c r="D24" t="s">
        <v>192</v>
      </c>
      <c r="E24">
        <v>13</v>
      </c>
      <c r="F24" t="s">
        <v>347</v>
      </c>
      <c r="G24">
        <v>1.6532445497821699</v>
      </c>
      <c r="H24">
        <v>1.07E-4</v>
      </c>
      <c r="I24">
        <v>3.7018892883720298</v>
      </c>
      <c r="J24" t="s">
        <v>126</v>
      </c>
    </row>
    <row r="25" spans="1:10" x14ac:dyDescent="0.2">
      <c r="A25" t="s">
        <v>68</v>
      </c>
      <c r="B25" t="s">
        <v>419</v>
      </c>
      <c r="C25" t="s">
        <v>145</v>
      </c>
      <c r="D25" t="s">
        <v>146</v>
      </c>
      <c r="E25">
        <v>13</v>
      </c>
      <c r="F25" t="s">
        <v>347</v>
      </c>
      <c r="G25">
        <v>1.6532445497821699</v>
      </c>
      <c r="H25">
        <v>1.5899999999999999E-4</v>
      </c>
      <c r="I25">
        <v>3.6001775200484398</v>
      </c>
      <c r="J25" t="s">
        <v>126</v>
      </c>
    </row>
    <row r="26" spans="1:10" x14ac:dyDescent="0.2">
      <c r="A26" t="s">
        <v>68</v>
      </c>
      <c r="B26" t="s">
        <v>419</v>
      </c>
      <c r="C26" t="s">
        <v>189</v>
      </c>
      <c r="D26" t="s">
        <v>190</v>
      </c>
      <c r="E26">
        <v>13</v>
      </c>
      <c r="F26" t="s">
        <v>347</v>
      </c>
      <c r="G26">
        <v>1.6532445497821699</v>
      </c>
      <c r="H26">
        <v>1.6100000000000001E-4</v>
      </c>
      <c r="I26">
        <v>3.5969260324504</v>
      </c>
      <c r="J26" t="s">
        <v>126</v>
      </c>
    </row>
    <row r="27" spans="1:10" x14ac:dyDescent="0.2">
      <c r="A27" t="s">
        <v>68</v>
      </c>
      <c r="B27" t="s">
        <v>419</v>
      </c>
      <c r="C27" t="s">
        <v>139</v>
      </c>
      <c r="D27" t="s">
        <v>140</v>
      </c>
      <c r="E27">
        <v>15</v>
      </c>
      <c r="F27" t="s">
        <v>347</v>
      </c>
      <c r="G27">
        <v>1.6532445497821699</v>
      </c>
      <c r="H27">
        <v>6.7199999999999996E-4</v>
      </c>
      <c r="I27">
        <v>3.2064150101052098</v>
      </c>
      <c r="J27" t="s">
        <v>126</v>
      </c>
    </row>
    <row r="28" spans="1:10" x14ac:dyDescent="0.2">
      <c r="A28" t="s">
        <v>68</v>
      </c>
      <c r="B28" t="s">
        <v>419</v>
      </c>
      <c r="C28" t="s">
        <v>135</v>
      </c>
      <c r="D28" t="s">
        <v>136</v>
      </c>
      <c r="E28">
        <v>16</v>
      </c>
      <c r="F28" t="s">
        <v>347</v>
      </c>
      <c r="G28">
        <v>1.6532445497821699</v>
      </c>
      <c r="H28">
        <v>4.5600000000000003E-4</v>
      </c>
      <c r="I28">
        <v>3.3163546922621898</v>
      </c>
      <c r="J28" t="s">
        <v>126</v>
      </c>
    </row>
    <row r="29" spans="1:10" x14ac:dyDescent="0.2">
      <c r="A29" t="s">
        <v>68</v>
      </c>
      <c r="B29" t="s">
        <v>419</v>
      </c>
      <c r="C29" t="s">
        <v>143</v>
      </c>
      <c r="D29" t="s">
        <v>144</v>
      </c>
      <c r="E29">
        <v>21</v>
      </c>
      <c r="F29" t="s">
        <v>347</v>
      </c>
      <c r="G29">
        <v>1.6532445497821699</v>
      </c>
      <c r="H29" s="2">
        <v>6.4200000000000002E-5</v>
      </c>
      <c r="I29">
        <v>3.8295074427979801</v>
      </c>
      <c r="J29" t="s">
        <v>126</v>
      </c>
    </row>
    <row r="30" spans="1:10" x14ac:dyDescent="0.2">
      <c r="A30" t="s">
        <v>68</v>
      </c>
      <c r="B30" t="s">
        <v>419</v>
      </c>
      <c r="C30" t="s">
        <v>151</v>
      </c>
      <c r="D30" t="s">
        <v>152</v>
      </c>
      <c r="E30">
        <v>21</v>
      </c>
      <c r="F30" t="s">
        <v>347</v>
      </c>
      <c r="G30">
        <v>1.6532445497821699</v>
      </c>
      <c r="H30">
        <v>2.6200000000000003E-4</v>
      </c>
      <c r="I30">
        <v>3.46817804083009</v>
      </c>
      <c r="J30" t="s">
        <v>126</v>
      </c>
    </row>
    <row r="31" spans="1:10" x14ac:dyDescent="0.2">
      <c r="A31" t="s">
        <v>68</v>
      </c>
      <c r="B31" t="s">
        <v>419</v>
      </c>
      <c r="C31" t="s">
        <v>129</v>
      </c>
      <c r="D31" t="s">
        <v>130</v>
      </c>
      <c r="E31">
        <v>22</v>
      </c>
      <c r="F31" t="s">
        <v>347</v>
      </c>
      <c r="G31">
        <v>1.6532445497821699</v>
      </c>
      <c r="H31">
        <v>2.05E-4</v>
      </c>
      <c r="I31">
        <v>3.53356194460777</v>
      </c>
      <c r="J31" t="s">
        <v>126</v>
      </c>
    </row>
    <row r="32" spans="1:10" x14ac:dyDescent="0.2">
      <c r="A32" t="s">
        <v>68</v>
      </c>
      <c r="B32" t="s">
        <v>419</v>
      </c>
      <c r="C32" t="s">
        <v>153</v>
      </c>
      <c r="D32" t="s">
        <v>154</v>
      </c>
      <c r="E32">
        <v>32</v>
      </c>
      <c r="F32" t="s">
        <v>347</v>
      </c>
      <c r="G32">
        <v>1.6532445497821699</v>
      </c>
      <c r="H32">
        <v>1.18E-4</v>
      </c>
      <c r="I32">
        <v>3.6769924745477698</v>
      </c>
      <c r="J32" t="s">
        <v>126</v>
      </c>
    </row>
    <row r="33" spans="1:10" x14ac:dyDescent="0.2">
      <c r="A33" t="s">
        <v>68</v>
      </c>
      <c r="B33" t="s">
        <v>460</v>
      </c>
      <c r="C33" t="s">
        <v>151</v>
      </c>
      <c r="D33" t="s">
        <v>152</v>
      </c>
      <c r="E33">
        <v>21</v>
      </c>
      <c r="F33" t="s">
        <v>461</v>
      </c>
      <c r="G33">
        <v>30</v>
      </c>
      <c r="H33">
        <v>2.6200000000000003E-4</v>
      </c>
      <c r="I33">
        <v>3.46817804083009</v>
      </c>
      <c r="J33" t="s">
        <v>126</v>
      </c>
    </row>
    <row r="34" spans="1:10" x14ac:dyDescent="0.2">
      <c r="A34" t="s">
        <v>68</v>
      </c>
      <c r="B34" t="s">
        <v>460</v>
      </c>
      <c r="C34" t="s">
        <v>129</v>
      </c>
      <c r="D34" t="s">
        <v>130</v>
      </c>
      <c r="E34">
        <v>22</v>
      </c>
      <c r="F34" t="s">
        <v>461</v>
      </c>
      <c r="G34">
        <v>30</v>
      </c>
      <c r="H34">
        <v>2.05E-4</v>
      </c>
      <c r="I34">
        <v>3.53356194460777</v>
      </c>
      <c r="J34" t="s">
        <v>126</v>
      </c>
    </row>
    <row r="35" spans="1:10" x14ac:dyDescent="0.2">
      <c r="A35" t="s">
        <v>68</v>
      </c>
      <c r="B35" t="s">
        <v>423</v>
      </c>
      <c r="C35" t="s">
        <v>147</v>
      </c>
      <c r="D35" t="s">
        <v>148</v>
      </c>
      <c r="E35">
        <v>7</v>
      </c>
      <c r="F35" t="s">
        <v>351</v>
      </c>
      <c r="G35">
        <v>-4.2667504109135104</v>
      </c>
      <c r="H35" s="2">
        <v>8.6799999999999999E-6</v>
      </c>
      <c r="I35">
        <v>-4.2963926203048297</v>
      </c>
      <c r="J35" t="s">
        <v>126</v>
      </c>
    </row>
    <row r="36" spans="1:10" x14ac:dyDescent="0.2">
      <c r="A36" t="s">
        <v>68</v>
      </c>
      <c r="B36" t="s">
        <v>423</v>
      </c>
      <c r="C36" t="s">
        <v>157</v>
      </c>
      <c r="D36" t="s">
        <v>158</v>
      </c>
      <c r="E36">
        <v>11</v>
      </c>
      <c r="F36" t="s">
        <v>351</v>
      </c>
      <c r="G36">
        <v>-4.2667504109135104</v>
      </c>
      <c r="H36" s="2">
        <v>6.5699999999999998E-6</v>
      </c>
      <c r="I36">
        <v>-4.3577605954654999</v>
      </c>
      <c r="J36" t="s">
        <v>126</v>
      </c>
    </row>
    <row r="37" spans="1:10" x14ac:dyDescent="0.2">
      <c r="A37" t="s">
        <v>68</v>
      </c>
      <c r="B37" t="s">
        <v>423</v>
      </c>
      <c r="C37" t="s">
        <v>161</v>
      </c>
      <c r="D37" t="s">
        <v>162</v>
      </c>
      <c r="E37">
        <v>8</v>
      </c>
      <c r="F37" t="s">
        <v>351</v>
      </c>
      <c r="G37">
        <v>-4.2667504109135104</v>
      </c>
      <c r="H37">
        <v>1.73E-4</v>
      </c>
      <c r="I37">
        <v>-3.5781763319925899</v>
      </c>
      <c r="J37" t="s">
        <v>126</v>
      </c>
    </row>
    <row r="38" spans="1:10" x14ac:dyDescent="0.2">
      <c r="A38" t="s">
        <v>68</v>
      </c>
      <c r="B38" t="s">
        <v>423</v>
      </c>
      <c r="C38" t="s">
        <v>124</v>
      </c>
      <c r="D38" t="s">
        <v>125</v>
      </c>
      <c r="E38">
        <v>10</v>
      </c>
      <c r="F38" t="s">
        <v>351</v>
      </c>
      <c r="G38">
        <v>-4.2667504109135104</v>
      </c>
      <c r="H38">
        <v>4.08E-4</v>
      </c>
      <c r="I38">
        <v>-3.34730967165074</v>
      </c>
      <c r="J38" t="s">
        <v>126</v>
      </c>
    </row>
    <row r="39" spans="1:10" x14ac:dyDescent="0.2">
      <c r="A39" t="s">
        <v>68</v>
      </c>
      <c r="B39" t="s">
        <v>423</v>
      </c>
      <c r="C39" t="s">
        <v>127</v>
      </c>
      <c r="D39" t="s">
        <v>128</v>
      </c>
      <c r="E39">
        <v>10</v>
      </c>
      <c r="F39" t="s">
        <v>351</v>
      </c>
      <c r="G39">
        <v>-4.2667504109135104</v>
      </c>
      <c r="H39">
        <v>6.0700000000000001E-4</v>
      </c>
      <c r="I39">
        <v>-3.2355702694022499</v>
      </c>
      <c r="J39" t="s">
        <v>126</v>
      </c>
    </row>
    <row r="40" spans="1:10" x14ac:dyDescent="0.2">
      <c r="A40" t="s">
        <v>68</v>
      </c>
      <c r="B40" t="s">
        <v>423</v>
      </c>
      <c r="C40" t="s">
        <v>167</v>
      </c>
      <c r="D40" t="s">
        <v>168</v>
      </c>
      <c r="E40">
        <v>12</v>
      </c>
      <c r="F40" t="s">
        <v>351</v>
      </c>
      <c r="G40">
        <v>-4.2667504109135104</v>
      </c>
      <c r="H40">
        <v>1.56E-4</v>
      </c>
      <c r="I40">
        <v>-3.6051272619767598</v>
      </c>
      <c r="J40" t="s">
        <v>126</v>
      </c>
    </row>
    <row r="41" spans="1:10" x14ac:dyDescent="0.2">
      <c r="A41" t="s">
        <v>68</v>
      </c>
      <c r="B41" t="s">
        <v>423</v>
      </c>
      <c r="C41" t="s">
        <v>135</v>
      </c>
      <c r="D41" t="s">
        <v>136</v>
      </c>
      <c r="E41">
        <v>16</v>
      </c>
      <c r="F41" t="s">
        <v>351</v>
      </c>
      <c r="G41">
        <v>-4.2667504109135104</v>
      </c>
      <c r="H41">
        <v>4.5600000000000003E-4</v>
      </c>
      <c r="I41">
        <v>-3.3163546922621898</v>
      </c>
      <c r="J41" t="s">
        <v>126</v>
      </c>
    </row>
    <row r="42" spans="1:10" x14ac:dyDescent="0.2">
      <c r="A42" t="s">
        <v>68</v>
      </c>
      <c r="B42" t="s">
        <v>423</v>
      </c>
      <c r="C42" t="s">
        <v>143</v>
      </c>
      <c r="D42" t="s">
        <v>144</v>
      </c>
      <c r="E42">
        <v>21</v>
      </c>
      <c r="F42" t="s">
        <v>351</v>
      </c>
      <c r="G42">
        <v>-4.2667504109135104</v>
      </c>
      <c r="H42" s="2">
        <v>6.4200000000000002E-5</v>
      </c>
      <c r="I42">
        <v>-3.8295074427979801</v>
      </c>
      <c r="J42" t="s">
        <v>126</v>
      </c>
    </row>
    <row r="43" spans="1:10" x14ac:dyDescent="0.2">
      <c r="A43" t="s">
        <v>68</v>
      </c>
      <c r="B43" t="s">
        <v>423</v>
      </c>
      <c r="C43" t="s">
        <v>151</v>
      </c>
      <c r="D43" t="s">
        <v>152</v>
      </c>
      <c r="E43">
        <v>21</v>
      </c>
      <c r="F43" t="s">
        <v>351</v>
      </c>
      <c r="G43">
        <v>-4.2667504109135104</v>
      </c>
      <c r="H43">
        <v>2.6200000000000003E-4</v>
      </c>
      <c r="I43">
        <v>-3.46817804083009</v>
      </c>
      <c r="J43" t="s">
        <v>126</v>
      </c>
    </row>
    <row r="44" spans="1:10" x14ac:dyDescent="0.2">
      <c r="A44" t="s">
        <v>68</v>
      </c>
      <c r="B44" t="s">
        <v>423</v>
      </c>
      <c r="C44" t="s">
        <v>129</v>
      </c>
      <c r="D44" t="s">
        <v>130</v>
      </c>
      <c r="E44">
        <v>22</v>
      </c>
      <c r="F44" t="s">
        <v>351</v>
      </c>
      <c r="G44">
        <v>-4.2667504109135104</v>
      </c>
      <c r="H44">
        <v>2.05E-4</v>
      </c>
      <c r="I44">
        <v>-3.53356194460777</v>
      </c>
      <c r="J44" t="s">
        <v>126</v>
      </c>
    </row>
    <row r="45" spans="1:10" x14ac:dyDescent="0.2">
      <c r="A45" t="s">
        <v>68</v>
      </c>
      <c r="B45" t="s">
        <v>423</v>
      </c>
      <c r="C45" t="s">
        <v>153</v>
      </c>
      <c r="D45" t="s">
        <v>154</v>
      </c>
      <c r="E45">
        <v>32</v>
      </c>
      <c r="F45" t="s">
        <v>351</v>
      </c>
      <c r="G45">
        <v>-4.2667504109135104</v>
      </c>
      <c r="H45">
        <v>1.18E-4</v>
      </c>
      <c r="I45">
        <v>-3.6769924745477698</v>
      </c>
      <c r="J45" t="s">
        <v>126</v>
      </c>
    </row>
    <row r="46" spans="1:10" x14ac:dyDescent="0.2">
      <c r="A46" t="s">
        <v>68</v>
      </c>
      <c r="B46" t="s">
        <v>436</v>
      </c>
      <c r="C46" t="s">
        <v>143</v>
      </c>
      <c r="D46" t="s">
        <v>144</v>
      </c>
      <c r="E46">
        <v>21</v>
      </c>
      <c r="F46" t="s">
        <v>364</v>
      </c>
      <c r="G46">
        <v>-5.4667721069407298</v>
      </c>
      <c r="H46" s="2">
        <v>6.4200000000000002E-5</v>
      </c>
      <c r="I46">
        <v>-3.8295074427979801</v>
      </c>
      <c r="J46" t="s">
        <v>126</v>
      </c>
    </row>
    <row r="47" spans="1:10" x14ac:dyDescent="0.2">
      <c r="A47" t="s">
        <v>68</v>
      </c>
      <c r="B47" t="s">
        <v>436</v>
      </c>
      <c r="C47" t="s">
        <v>153</v>
      </c>
      <c r="D47" t="s">
        <v>154</v>
      </c>
      <c r="E47">
        <v>32</v>
      </c>
      <c r="F47" t="s">
        <v>364</v>
      </c>
      <c r="G47">
        <v>-5.4667721069407298</v>
      </c>
      <c r="H47">
        <v>1.18E-4</v>
      </c>
      <c r="I47">
        <v>-3.6769924745477698</v>
      </c>
      <c r="J47" t="s">
        <v>126</v>
      </c>
    </row>
    <row r="48" spans="1:10" x14ac:dyDescent="0.2">
      <c r="A48" t="s">
        <v>68</v>
      </c>
      <c r="B48" t="s">
        <v>462</v>
      </c>
      <c r="C48" t="s">
        <v>157</v>
      </c>
      <c r="D48" t="s">
        <v>158</v>
      </c>
      <c r="E48">
        <v>11</v>
      </c>
      <c r="F48" t="s">
        <v>463</v>
      </c>
      <c r="G48">
        <v>-11.4592138890533</v>
      </c>
      <c r="H48" s="2">
        <v>6.5699999999999998E-6</v>
      </c>
      <c r="I48">
        <v>-4.3577605954654999</v>
      </c>
      <c r="J48" t="s">
        <v>126</v>
      </c>
    </row>
    <row r="49" spans="1:10" x14ac:dyDescent="0.2">
      <c r="A49" t="s">
        <v>68</v>
      </c>
      <c r="B49" t="s">
        <v>462</v>
      </c>
      <c r="C49" t="s">
        <v>161</v>
      </c>
      <c r="D49" t="s">
        <v>162</v>
      </c>
      <c r="E49">
        <v>8</v>
      </c>
      <c r="F49" t="s">
        <v>463</v>
      </c>
      <c r="G49">
        <v>-11.4592138890533</v>
      </c>
      <c r="H49">
        <v>1.73E-4</v>
      </c>
      <c r="I49">
        <v>-3.5781763319925899</v>
      </c>
      <c r="J49" t="s">
        <v>126</v>
      </c>
    </row>
    <row r="50" spans="1:10" x14ac:dyDescent="0.2">
      <c r="A50" t="s">
        <v>68</v>
      </c>
      <c r="B50" t="s">
        <v>462</v>
      </c>
      <c r="C50" t="s">
        <v>167</v>
      </c>
      <c r="D50" t="s">
        <v>168</v>
      </c>
      <c r="E50">
        <v>12</v>
      </c>
      <c r="F50" t="s">
        <v>463</v>
      </c>
      <c r="G50">
        <v>-11.4592138890533</v>
      </c>
      <c r="H50">
        <v>1.56E-4</v>
      </c>
      <c r="I50">
        <v>-3.6051272619767598</v>
      </c>
      <c r="J50" t="s">
        <v>126</v>
      </c>
    </row>
    <row r="51" spans="1:10" x14ac:dyDescent="0.2">
      <c r="A51" t="s">
        <v>68</v>
      </c>
      <c r="B51" t="s">
        <v>462</v>
      </c>
      <c r="C51" t="s">
        <v>151</v>
      </c>
      <c r="D51" t="s">
        <v>152</v>
      </c>
      <c r="E51">
        <v>21</v>
      </c>
      <c r="F51" t="s">
        <v>463</v>
      </c>
      <c r="G51">
        <v>-11.4592138890533</v>
      </c>
      <c r="H51">
        <v>2.6200000000000003E-4</v>
      </c>
      <c r="I51">
        <v>-3.46817804083009</v>
      </c>
      <c r="J51" t="s">
        <v>126</v>
      </c>
    </row>
    <row r="52" spans="1:10" x14ac:dyDescent="0.2">
      <c r="A52" t="s">
        <v>68</v>
      </c>
      <c r="B52" t="s">
        <v>462</v>
      </c>
      <c r="C52" t="s">
        <v>129</v>
      </c>
      <c r="D52" t="s">
        <v>130</v>
      </c>
      <c r="E52">
        <v>22</v>
      </c>
      <c r="F52" t="s">
        <v>463</v>
      </c>
      <c r="G52">
        <v>-11.4592138890533</v>
      </c>
      <c r="H52">
        <v>2.05E-4</v>
      </c>
      <c r="I52">
        <v>-3.53356194460777</v>
      </c>
      <c r="J52" t="s">
        <v>126</v>
      </c>
    </row>
    <row r="53" spans="1:10" x14ac:dyDescent="0.2">
      <c r="A53" t="s">
        <v>68</v>
      </c>
      <c r="B53" t="s">
        <v>430</v>
      </c>
      <c r="C53" t="s">
        <v>177</v>
      </c>
      <c r="D53" t="s">
        <v>178</v>
      </c>
      <c r="E53">
        <v>6</v>
      </c>
      <c r="F53" t="s">
        <v>358</v>
      </c>
      <c r="G53">
        <v>2.9228236419867102</v>
      </c>
      <c r="H53" s="2">
        <v>1.6099999999999999E-8</v>
      </c>
      <c r="I53">
        <v>5.5290334222474202</v>
      </c>
      <c r="J53" t="s">
        <v>126</v>
      </c>
    </row>
    <row r="54" spans="1:10" x14ac:dyDescent="0.2">
      <c r="A54" t="s">
        <v>68</v>
      </c>
      <c r="B54" t="s">
        <v>430</v>
      </c>
      <c r="C54" t="s">
        <v>133</v>
      </c>
      <c r="D54" t="s">
        <v>134</v>
      </c>
      <c r="E54">
        <v>7</v>
      </c>
      <c r="F54" t="s">
        <v>358</v>
      </c>
      <c r="G54">
        <v>2.9228236419867102</v>
      </c>
      <c r="H54" s="2">
        <v>1.3799999999999999E-8</v>
      </c>
      <c r="I54">
        <v>5.5560170019751798</v>
      </c>
      <c r="J54" t="s">
        <v>126</v>
      </c>
    </row>
    <row r="55" spans="1:10" x14ac:dyDescent="0.2">
      <c r="A55" t="s">
        <v>68</v>
      </c>
      <c r="B55" t="s">
        <v>430</v>
      </c>
      <c r="C55" t="s">
        <v>173</v>
      </c>
      <c r="D55" t="s">
        <v>174</v>
      </c>
      <c r="E55">
        <v>6</v>
      </c>
      <c r="F55" t="s">
        <v>358</v>
      </c>
      <c r="G55">
        <v>2.9228236419867102</v>
      </c>
      <c r="H55" s="2">
        <v>1.66E-5</v>
      </c>
      <c r="I55">
        <v>4.15032742959853</v>
      </c>
      <c r="J55" t="s">
        <v>126</v>
      </c>
    </row>
    <row r="56" spans="1:10" x14ac:dyDescent="0.2">
      <c r="A56" t="s">
        <v>68</v>
      </c>
      <c r="B56" t="s">
        <v>430</v>
      </c>
      <c r="C56" t="s">
        <v>165</v>
      </c>
      <c r="D56" t="s">
        <v>166</v>
      </c>
      <c r="E56">
        <v>10</v>
      </c>
      <c r="F56" t="s">
        <v>358</v>
      </c>
      <c r="G56">
        <v>2.9228236419867102</v>
      </c>
      <c r="H56" s="2">
        <v>1.73E-6</v>
      </c>
      <c r="I56">
        <v>4.6414337254521199</v>
      </c>
      <c r="J56" t="s">
        <v>126</v>
      </c>
    </row>
    <row r="57" spans="1:10" x14ac:dyDescent="0.2">
      <c r="A57" t="s">
        <v>68</v>
      </c>
      <c r="B57" t="s">
        <v>430</v>
      </c>
      <c r="C57" t="s">
        <v>141</v>
      </c>
      <c r="D57" t="s">
        <v>142</v>
      </c>
      <c r="E57">
        <v>11</v>
      </c>
      <c r="F57" t="s">
        <v>358</v>
      </c>
      <c r="G57">
        <v>2.9228236419867102</v>
      </c>
      <c r="H57" s="2">
        <v>1.0300000000000001E-6</v>
      </c>
      <c r="I57">
        <v>4.7474473402218198</v>
      </c>
      <c r="J57" t="s">
        <v>126</v>
      </c>
    </row>
    <row r="58" spans="1:10" x14ac:dyDescent="0.2">
      <c r="A58" t="s">
        <v>68</v>
      </c>
      <c r="B58" t="s">
        <v>430</v>
      </c>
      <c r="C58" t="s">
        <v>163</v>
      </c>
      <c r="D58" t="s">
        <v>164</v>
      </c>
      <c r="E58">
        <v>7</v>
      </c>
      <c r="F58" t="s">
        <v>358</v>
      </c>
      <c r="G58">
        <v>2.9228236419867102</v>
      </c>
      <c r="H58">
        <v>7.0299999999999996E-4</v>
      </c>
      <c r="I58">
        <v>3.1934164861225902</v>
      </c>
      <c r="J58" t="s">
        <v>126</v>
      </c>
    </row>
    <row r="59" spans="1:10" x14ac:dyDescent="0.2">
      <c r="A59" t="s">
        <v>68</v>
      </c>
      <c r="B59" t="s">
        <v>430</v>
      </c>
      <c r="C59" t="s">
        <v>149</v>
      </c>
      <c r="D59" t="s">
        <v>150</v>
      </c>
      <c r="E59">
        <v>11</v>
      </c>
      <c r="F59" t="s">
        <v>358</v>
      </c>
      <c r="G59">
        <v>2.9228236419867102</v>
      </c>
      <c r="H59" s="2">
        <v>1.7600000000000001E-5</v>
      </c>
      <c r="I59">
        <v>4.1369191927761202</v>
      </c>
      <c r="J59" t="s">
        <v>126</v>
      </c>
    </row>
    <row r="60" spans="1:10" x14ac:dyDescent="0.2">
      <c r="A60" t="s">
        <v>68</v>
      </c>
      <c r="B60" t="s">
        <v>430</v>
      </c>
      <c r="C60" t="s">
        <v>159</v>
      </c>
      <c r="D60" t="s">
        <v>160</v>
      </c>
      <c r="E60">
        <v>10</v>
      </c>
      <c r="F60" t="s">
        <v>358</v>
      </c>
      <c r="G60">
        <v>2.9228236419867102</v>
      </c>
      <c r="H60" s="2">
        <v>7.6799999999999997E-5</v>
      </c>
      <c r="I60">
        <v>3.78517573100567</v>
      </c>
      <c r="J60" t="s">
        <v>126</v>
      </c>
    </row>
    <row r="61" spans="1:10" x14ac:dyDescent="0.2">
      <c r="A61" t="s">
        <v>68</v>
      </c>
      <c r="B61" t="s">
        <v>430</v>
      </c>
      <c r="C61" t="s">
        <v>137</v>
      </c>
      <c r="D61" t="s">
        <v>138</v>
      </c>
      <c r="E61">
        <v>8</v>
      </c>
      <c r="F61" t="s">
        <v>358</v>
      </c>
      <c r="G61">
        <v>2.9228236419867102</v>
      </c>
      <c r="H61">
        <v>8.0500000000000005E-4</v>
      </c>
      <c r="I61">
        <v>3.1540889602838398</v>
      </c>
      <c r="J61" t="s">
        <v>126</v>
      </c>
    </row>
    <row r="62" spans="1:10" x14ac:dyDescent="0.2">
      <c r="A62" t="s">
        <v>68</v>
      </c>
      <c r="B62" t="s">
        <v>430</v>
      </c>
      <c r="C62" t="s">
        <v>155</v>
      </c>
      <c r="D62" t="s">
        <v>156</v>
      </c>
      <c r="E62">
        <v>8</v>
      </c>
      <c r="F62" t="s">
        <v>358</v>
      </c>
      <c r="G62">
        <v>2.9228236419867102</v>
      </c>
      <c r="H62">
        <v>8.9800000000000004E-4</v>
      </c>
      <c r="I62">
        <v>3.1220441544355899</v>
      </c>
      <c r="J62" t="s">
        <v>126</v>
      </c>
    </row>
    <row r="63" spans="1:10" x14ac:dyDescent="0.2">
      <c r="A63" t="s">
        <v>68</v>
      </c>
      <c r="B63" t="s">
        <v>430</v>
      </c>
      <c r="C63" t="s">
        <v>124</v>
      </c>
      <c r="D63" t="s">
        <v>125</v>
      </c>
      <c r="E63">
        <v>10</v>
      </c>
      <c r="F63" t="s">
        <v>358</v>
      </c>
      <c r="G63">
        <v>2.9228236419867102</v>
      </c>
      <c r="H63">
        <v>4.08E-4</v>
      </c>
      <c r="I63">
        <v>3.34730967165074</v>
      </c>
      <c r="J63" t="s">
        <v>126</v>
      </c>
    </row>
    <row r="64" spans="1:10" x14ac:dyDescent="0.2">
      <c r="A64" t="s">
        <v>68</v>
      </c>
      <c r="B64" t="s">
        <v>430</v>
      </c>
      <c r="C64" t="s">
        <v>179</v>
      </c>
      <c r="D64" t="s">
        <v>180</v>
      </c>
      <c r="E64">
        <v>13</v>
      </c>
      <c r="F64" t="s">
        <v>358</v>
      </c>
      <c r="G64">
        <v>2.9228236419867102</v>
      </c>
      <c r="H64" s="2">
        <v>6.7100000000000005E-5</v>
      </c>
      <c r="I64">
        <v>3.8186205514180198</v>
      </c>
      <c r="J64" t="s">
        <v>126</v>
      </c>
    </row>
    <row r="65" spans="1:10" x14ac:dyDescent="0.2">
      <c r="A65" t="s">
        <v>68</v>
      </c>
      <c r="B65" t="s">
        <v>430</v>
      </c>
      <c r="C65" t="s">
        <v>127</v>
      </c>
      <c r="D65" t="s">
        <v>128</v>
      </c>
      <c r="E65">
        <v>10</v>
      </c>
      <c r="F65" t="s">
        <v>358</v>
      </c>
      <c r="G65">
        <v>2.9228236419867102</v>
      </c>
      <c r="H65">
        <v>6.0700000000000001E-4</v>
      </c>
      <c r="I65">
        <v>3.2355702694022499</v>
      </c>
      <c r="J65" t="s">
        <v>126</v>
      </c>
    </row>
    <row r="66" spans="1:10" x14ac:dyDescent="0.2">
      <c r="A66" t="s">
        <v>68</v>
      </c>
      <c r="B66" t="s">
        <v>430</v>
      </c>
      <c r="C66" t="s">
        <v>167</v>
      </c>
      <c r="D66" t="s">
        <v>168</v>
      </c>
      <c r="E66">
        <v>12</v>
      </c>
      <c r="F66" t="s">
        <v>358</v>
      </c>
      <c r="G66">
        <v>2.9228236419867102</v>
      </c>
      <c r="H66">
        <v>1.56E-4</v>
      </c>
      <c r="I66">
        <v>3.6051272619767598</v>
      </c>
      <c r="J66" t="s">
        <v>126</v>
      </c>
    </row>
    <row r="67" spans="1:10" x14ac:dyDescent="0.2">
      <c r="A67" t="s">
        <v>68</v>
      </c>
      <c r="B67" t="s">
        <v>430</v>
      </c>
      <c r="C67" t="s">
        <v>191</v>
      </c>
      <c r="D67" t="s">
        <v>192</v>
      </c>
      <c r="E67">
        <v>13</v>
      </c>
      <c r="F67" t="s">
        <v>358</v>
      </c>
      <c r="G67">
        <v>2.9228236419867102</v>
      </c>
      <c r="H67">
        <v>1.07E-4</v>
      </c>
      <c r="I67">
        <v>3.7018892883720298</v>
      </c>
      <c r="J67" t="s">
        <v>126</v>
      </c>
    </row>
    <row r="68" spans="1:10" x14ac:dyDescent="0.2">
      <c r="A68" t="s">
        <v>68</v>
      </c>
      <c r="B68" t="s">
        <v>430</v>
      </c>
      <c r="C68" t="s">
        <v>145</v>
      </c>
      <c r="D68" t="s">
        <v>146</v>
      </c>
      <c r="E68">
        <v>13</v>
      </c>
      <c r="F68" t="s">
        <v>358</v>
      </c>
      <c r="G68">
        <v>2.9228236419867102</v>
      </c>
      <c r="H68">
        <v>1.5899999999999999E-4</v>
      </c>
      <c r="I68">
        <v>3.6001775200484398</v>
      </c>
      <c r="J68" t="s">
        <v>126</v>
      </c>
    </row>
    <row r="69" spans="1:10" x14ac:dyDescent="0.2">
      <c r="A69" t="s">
        <v>68</v>
      </c>
      <c r="B69" t="s">
        <v>430</v>
      </c>
      <c r="C69" t="s">
        <v>189</v>
      </c>
      <c r="D69" t="s">
        <v>190</v>
      </c>
      <c r="E69">
        <v>13</v>
      </c>
      <c r="F69" t="s">
        <v>358</v>
      </c>
      <c r="G69">
        <v>2.9228236419867102</v>
      </c>
      <c r="H69">
        <v>1.6100000000000001E-4</v>
      </c>
      <c r="I69">
        <v>3.5969260324504</v>
      </c>
      <c r="J69" t="s">
        <v>126</v>
      </c>
    </row>
    <row r="70" spans="1:10" x14ac:dyDescent="0.2">
      <c r="A70" t="s">
        <v>68</v>
      </c>
      <c r="B70" t="s">
        <v>430</v>
      </c>
      <c r="C70" t="s">
        <v>175</v>
      </c>
      <c r="D70" t="s">
        <v>176</v>
      </c>
      <c r="E70">
        <v>11</v>
      </c>
      <c r="F70" t="s">
        <v>358</v>
      </c>
      <c r="G70">
        <v>2.9228236419867102</v>
      </c>
      <c r="H70">
        <v>6.7500000000000004E-4</v>
      </c>
      <c r="I70">
        <v>3.20513318018478</v>
      </c>
      <c r="J70" t="s">
        <v>126</v>
      </c>
    </row>
    <row r="71" spans="1:10" x14ac:dyDescent="0.2">
      <c r="A71" t="s">
        <v>68</v>
      </c>
      <c r="B71" t="s">
        <v>430</v>
      </c>
      <c r="C71" t="s">
        <v>139</v>
      </c>
      <c r="D71" t="s">
        <v>140</v>
      </c>
      <c r="E71">
        <v>15</v>
      </c>
      <c r="F71" t="s">
        <v>358</v>
      </c>
      <c r="G71">
        <v>2.9228236419867102</v>
      </c>
      <c r="H71">
        <v>6.7199999999999996E-4</v>
      </c>
      <c r="I71">
        <v>3.2064150101052098</v>
      </c>
      <c r="J71" t="s">
        <v>126</v>
      </c>
    </row>
    <row r="72" spans="1:10" x14ac:dyDescent="0.2">
      <c r="A72" t="s">
        <v>68</v>
      </c>
      <c r="B72" t="s">
        <v>430</v>
      </c>
      <c r="C72" t="s">
        <v>135</v>
      </c>
      <c r="D72" t="s">
        <v>136</v>
      </c>
      <c r="E72">
        <v>16</v>
      </c>
      <c r="F72" t="s">
        <v>358</v>
      </c>
      <c r="G72">
        <v>2.9228236419867102</v>
      </c>
      <c r="H72">
        <v>4.5600000000000003E-4</v>
      </c>
      <c r="I72">
        <v>3.3163546922621898</v>
      </c>
      <c r="J72" t="s">
        <v>126</v>
      </c>
    </row>
    <row r="73" spans="1:10" x14ac:dyDescent="0.2">
      <c r="A73" t="s">
        <v>68</v>
      </c>
      <c r="B73" t="s">
        <v>430</v>
      </c>
      <c r="C73" t="s">
        <v>151</v>
      </c>
      <c r="D73" t="s">
        <v>152</v>
      </c>
      <c r="E73">
        <v>21</v>
      </c>
      <c r="F73" t="s">
        <v>358</v>
      </c>
      <c r="G73">
        <v>2.9228236419867102</v>
      </c>
      <c r="H73">
        <v>2.6200000000000003E-4</v>
      </c>
      <c r="I73">
        <v>3.46817804083009</v>
      </c>
      <c r="J73" t="s">
        <v>126</v>
      </c>
    </row>
    <row r="74" spans="1:10" x14ac:dyDescent="0.2">
      <c r="A74" t="s">
        <v>68</v>
      </c>
      <c r="B74" t="s">
        <v>430</v>
      </c>
      <c r="C74" t="s">
        <v>129</v>
      </c>
      <c r="D74" t="s">
        <v>130</v>
      </c>
      <c r="E74">
        <v>22</v>
      </c>
      <c r="F74" t="s">
        <v>358</v>
      </c>
      <c r="G74">
        <v>2.9228236419867102</v>
      </c>
      <c r="H74">
        <v>2.05E-4</v>
      </c>
      <c r="I74">
        <v>3.53356194460777</v>
      </c>
      <c r="J74" t="s">
        <v>126</v>
      </c>
    </row>
    <row r="75" spans="1:10" x14ac:dyDescent="0.2">
      <c r="A75" t="s">
        <v>68</v>
      </c>
      <c r="B75" t="s">
        <v>430</v>
      </c>
      <c r="C75" t="s">
        <v>153</v>
      </c>
      <c r="D75" t="s">
        <v>154</v>
      </c>
      <c r="E75">
        <v>32</v>
      </c>
      <c r="F75" t="s">
        <v>358</v>
      </c>
      <c r="G75">
        <v>2.9228236419867102</v>
      </c>
      <c r="H75">
        <v>1.18E-4</v>
      </c>
      <c r="I75">
        <v>3.6769924745477698</v>
      </c>
      <c r="J75" t="s">
        <v>126</v>
      </c>
    </row>
    <row r="76" spans="1:10" x14ac:dyDescent="0.2">
      <c r="A76" t="s">
        <v>68</v>
      </c>
      <c r="B76" t="s">
        <v>476</v>
      </c>
      <c r="C76" t="s">
        <v>153</v>
      </c>
      <c r="D76" t="s">
        <v>154</v>
      </c>
      <c r="E76">
        <v>32</v>
      </c>
      <c r="F76" t="s">
        <v>477</v>
      </c>
      <c r="G76">
        <v>1.3570164553922801</v>
      </c>
      <c r="H76">
        <v>1.18E-4</v>
      </c>
      <c r="I76">
        <v>3.6769924745477698</v>
      </c>
      <c r="J76" t="s">
        <v>126</v>
      </c>
    </row>
    <row r="77" spans="1:10" x14ac:dyDescent="0.2">
      <c r="A77" t="s">
        <v>68</v>
      </c>
      <c r="B77" t="s">
        <v>449</v>
      </c>
      <c r="C77" t="s">
        <v>185</v>
      </c>
      <c r="D77" t="s">
        <v>186</v>
      </c>
      <c r="E77">
        <v>3</v>
      </c>
      <c r="F77" t="s">
        <v>377</v>
      </c>
      <c r="G77">
        <v>2.9183528462318402</v>
      </c>
      <c r="H77">
        <v>2.4600000000000002E-4</v>
      </c>
      <c r="I77">
        <v>3.48507451960913</v>
      </c>
      <c r="J77" t="s">
        <v>126</v>
      </c>
    </row>
    <row r="78" spans="1:10" x14ac:dyDescent="0.2">
      <c r="A78" t="s">
        <v>68</v>
      </c>
      <c r="B78" t="s">
        <v>449</v>
      </c>
      <c r="C78" t="s">
        <v>195</v>
      </c>
      <c r="D78" t="s">
        <v>196</v>
      </c>
      <c r="E78">
        <v>3</v>
      </c>
      <c r="F78" t="s">
        <v>377</v>
      </c>
      <c r="G78">
        <v>2.9183528462318402</v>
      </c>
      <c r="H78">
        <v>5.8600000000000004E-4</v>
      </c>
      <c r="I78">
        <v>3.2456082420275898</v>
      </c>
      <c r="J78" t="s">
        <v>126</v>
      </c>
    </row>
    <row r="79" spans="1:10" x14ac:dyDescent="0.2">
      <c r="A79" t="s">
        <v>68</v>
      </c>
      <c r="B79" t="s">
        <v>449</v>
      </c>
      <c r="C79" t="s">
        <v>165</v>
      </c>
      <c r="D79" t="s">
        <v>166</v>
      </c>
      <c r="E79">
        <v>10</v>
      </c>
      <c r="F79" t="s">
        <v>377</v>
      </c>
      <c r="G79">
        <v>2.9183528462318402</v>
      </c>
      <c r="H79" s="2">
        <v>1.73E-6</v>
      </c>
      <c r="I79">
        <v>4.6414337254521199</v>
      </c>
      <c r="J79" t="s">
        <v>126</v>
      </c>
    </row>
    <row r="80" spans="1:10" x14ac:dyDescent="0.2">
      <c r="A80" t="s">
        <v>68</v>
      </c>
      <c r="B80" t="s">
        <v>449</v>
      </c>
      <c r="C80" t="s">
        <v>141</v>
      </c>
      <c r="D80" t="s">
        <v>142</v>
      </c>
      <c r="E80">
        <v>11</v>
      </c>
      <c r="F80" t="s">
        <v>377</v>
      </c>
      <c r="G80">
        <v>2.9183528462318402</v>
      </c>
      <c r="H80" s="2">
        <v>1.0300000000000001E-6</v>
      </c>
      <c r="I80">
        <v>4.7474473402218198</v>
      </c>
      <c r="J80" t="s">
        <v>126</v>
      </c>
    </row>
    <row r="81" spans="1:10" x14ac:dyDescent="0.2">
      <c r="A81" t="s">
        <v>68</v>
      </c>
      <c r="B81" t="s">
        <v>449</v>
      </c>
      <c r="C81" t="s">
        <v>137</v>
      </c>
      <c r="D81" t="s">
        <v>138</v>
      </c>
      <c r="E81">
        <v>8</v>
      </c>
      <c r="F81" t="s">
        <v>377</v>
      </c>
      <c r="G81">
        <v>2.9183528462318402</v>
      </c>
      <c r="H81">
        <v>8.0500000000000005E-4</v>
      </c>
      <c r="I81">
        <v>3.1540889602838398</v>
      </c>
      <c r="J81" t="s">
        <v>126</v>
      </c>
    </row>
    <row r="82" spans="1:10" x14ac:dyDescent="0.2">
      <c r="A82" t="s">
        <v>68</v>
      </c>
      <c r="B82" t="s">
        <v>449</v>
      </c>
      <c r="C82" t="s">
        <v>155</v>
      </c>
      <c r="D82" t="s">
        <v>156</v>
      </c>
      <c r="E82">
        <v>8</v>
      </c>
      <c r="F82" t="s">
        <v>377</v>
      </c>
      <c r="G82">
        <v>2.9183528462318402</v>
      </c>
      <c r="H82">
        <v>8.9800000000000004E-4</v>
      </c>
      <c r="I82">
        <v>3.1220441544355899</v>
      </c>
      <c r="J82" t="s">
        <v>126</v>
      </c>
    </row>
    <row r="83" spans="1:10" x14ac:dyDescent="0.2">
      <c r="A83" t="s">
        <v>68</v>
      </c>
      <c r="B83" t="s">
        <v>449</v>
      </c>
      <c r="C83" t="s">
        <v>145</v>
      </c>
      <c r="D83" t="s">
        <v>146</v>
      </c>
      <c r="E83">
        <v>13</v>
      </c>
      <c r="F83" t="s">
        <v>377</v>
      </c>
      <c r="G83">
        <v>2.9183528462318402</v>
      </c>
      <c r="H83">
        <v>1.5899999999999999E-4</v>
      </c>
      <c r="I83">
        <v>3.6001775200484398</v>
      </c>
      <c r="J83" t="s">
        <v>126</v>
      </c>
    </row>
    <row r="84" spans="1:10" x14ac:dyDescent="0.2">
      <c r="A84" t="s">
        <v>68</v>
      </c>
      <c r="B84" t="s">
        <v>449</v>
      </c>
      <c r="C84" t="s">
        <v>189</v>
      </c>
      <c r="D84" t="s">
        <v>190</v>
      </c>
      <c r="E84">
        <v>13</v>
      </c>
      <c r="F84" t="s">
        <v>377</v>
      </c>
      <c r="G84">
        <v>2.9183528462318402</v>
      </c>
      <c r="H84">
        <v>1.6100000000000001E-4</v>
      </c>
      <c r="I84">
        <v>3.5969260324504</v>
      </c>
      <c r="J84" t="s">
        <v>126</v>
      </c>
    </row>
    <row r="85" spans="1:10" x14ac:dyDescent="0.2">
      <c r="A85" t="s">
        <v>68</v>
      </c>
      <c r="B85" t="s">
        <v>449</v>
      </c>
      <c r="C85" t="s">
        <v>175</v>
      </c>
      <c r="D85" t="s">
        <v>176</v>
      </c>
      <c r="E85">
        <v>11</v>
      </c>
      <c r="F85" t="s">
        <v>377</v>
      </c>
      <c r="G85">
        <v>2.9183528462318402</v>
      </c>
      <c r="H85">
        <v>6.7500000000000004E-4</v>
      </c>
      <c r="I85">
        <v>3.20513318018478</v>
      </c>
      <c r="J85" t="s">
        <v>126</v>
      </c>
    </row>
    <row r="86" spans="1:10" x14ac:dyDescent="0.2">
      <c r="A86" t="s">
        <v>68</v>
      </c>
      <c r="B86" t="s">
        <v>449</v>
      </c>
      <c r="C86" t="s">
        <v>139</v>
      </c>
      <c r="D86" t="s">
        <v>140</v>
      </c>
      <c r="E86">
        <v>15</v>
      </c>
      <c r="F86" t="s">
        <v>377</v>
      </c>
      <c r="G86">
        <v>2.9183528462318402</v>
      </c>
      <c r="H86">
        <v>6.7199999999999996E-4</v>
      </c>
      <c r="I86">
        <v>3.2064150101052098</v>
      </c>
      <c r="J86" t="s">
        <v>126</v>
      </c>
    </row>
    <row r="87" spans="1:10" x14ac:dyDescent="0.2">
      <c r="A87" t="s">
        <v>68</v>
      </c>
      <c r="B87" t="s">
        <v>449</v>
      </c>
      <c r="C87" t="s">
        <v>135</v>
      </c>
      <c r="D87" t="s">
        <v>136</v>
      </c>
      <c r="E87">
        <v>16</v>
      </c>
      <c r="F87" t="s">
        <v>377</v>
      </c>
      <c r="G87">
        <v>2.9183528462318402</v>
      </c>
      <c r="H87">
        <v>4.5600000000000003E-4</v>
      </c>
      <c r="I87">
        <v>3.3163546922621898</v>
      </c>
      <c r="J87" t="s">
        <v>126</v>
      </c>
    </row>
    <row r="88" spans="1:10" x14ac:dyDescent="0.2">
      <c r="A88" t="s">
        <v>68</v>
      </c>
      <c r="B88" t="s">
        <v>449</v>
      </c>
      <c r="C88" t="s">
        <v>151</v>
      </c>
      <c r="D88" t="s">
        <v>152</v>
      </c>
      <c r="E88">
        <v>21</v>
      </c>
      <c r="F88" t="s">
        <v>377</v>
      </c>
      <c r="G88">
        <v>2.9183528462318402</v>
      </c>
      <c r="H88">
        <v>2.6200000000000003E-4</v>
      </c>
      <c r="I88">
        <v>3.46817804083009</v>
      </c>
      <c r="J88" t="s">
        <v>126</v>
      </c>
    </row>
    <row r="89" spans="1:10" x14ac:dyDescent="0.2">
      <c r="A89" t="s">
        <v>68</v>
      </c>
      <c r="B89" t="s">
        <v>449</v>
      </c>
      <c r="C89" t="s">
        <v>129</v>
      </c>
      <c r="D89" t="s">
        <v>130</v>
      </c>
      <c r="E89">
        <v>22</v>
      </c>
      <c r="F89" t="s">
        <v>377</v>
      </c>
      <c r="G89">
        <v>2.9183528462318402</v>
      </c>
      <c r="H89">
        <v>2.05E-4</v>
      </c>
      <c r="I89">
        <v>3.53356194460777</v>
      </c>
      <c r="J89" t="s">
        <v>126</v>
      </c>
    </row>
    <row r="90" spans="1:10" x14ac:dyDescent="0.2">
      <c r="A90" t="s">
        <v>68</v>
      </c>
      <c r="B90" t="s">
        <v>449</v>
      </c>
      <c r="C90" t="s">
        <v>153</v>
      </c>
      <c r="D90" t="s">
        <v>154</v>
      </c>
      <c r="E90">
        <v>32</v>
      </c>
      <c r="F90" t="s">
        <v>377</v>
      </c>
      <c r="G90">
        <v>2.9183528462318402</v>
      </c>
      <c r="H90">
        <v>1.18E-4</v>
      </c>
      <c r="I90">
        <v>3.6769924745477698</v>
      </c>
      <c r="J90" t="s">
        <v>126</v>
      </c>
    </row>
    <row r="91" spans="1:10" x14ac:dyDescent="0.2">
      <c r="A91" t="s">
        <v>68</v>
      </c>
      <c r="B91" t="s">
        <v>445</v>
      </c>
      <c r="C91" t="s">
        <v>193</v>
      </c>
      <c r="D91" t="s">
        <v>194</v>
      </c>
      <c r="E91">
        <v>5</v>
      </c>
      <c r="F91" t="s">
        <v>373</v>
      </c>
      <c r="G91">
        <v>2.5832182087373998</v>
      </c>
      <c r="H91">
        <v>3.1300000000000002E-4</v>
      </c>
      <c r="I91">
        <v>3.4200918303190599</v>
      </c>
      <c r="J91" t="s">
        <v>126</v>
      </c>
    </row>
    <row r="92" spans="1:10" x14ac:dyDescent="0.2">
      <c r="A92" t="s">
        <v>68</v>
      </c>
      <c r="B92" t="s">
        <v>445</v>
      </c>
      <c r="C92" t="s">
        <v>183</v>
      </c>
      <c r="D92" t="s">
        <v>184</v>
      </c>
      <c r="E92">
        <v>5</v>
      </c>
      <c r="F92" t="s">
        <v>373</v>
      </c>
      <c r="G92">
        <v>2.5832182087373998</v>
      </c>
      <c r="H92">
        <v>3.1300000000000002E-4</v>
      </c>
      <c r="I92">
        <v>3.4200918303190599</v>
      </c>
      <c r="J92" t="s">
        <v>126</v>
      </c>
    </row>
    <row r="93" spans="1:10" x14ac:dyDescent="0.2">
      <c r="A93" t="s">
        <v>68</v>
      </c>
      <c r="B93" t="s">
        <v>445</v>
      </c>
      <c r="C93" t="s">
        <v>187</v>
      </c>
      <c r="D93" t="s">
        <v>188</v>
      </c>
      <c r="E93">
        <v>5</v>
      </c>
      <c r="F93" t="s">
        <v>373</v>
      </c>
      <c r="G93">
        <v>2.5832182087373998</v>
      </c>
      <c r="H93">
        <v>3.57E-4</v>
      </c>
      <c r="I93">
        <v>3.3841460962752401</v>
      </c>
      <c r="J93" t="s">
        <v>126</v>
      </c>
    </row>
    <row r="94" spans="1:10" x14ac:dyDescent="0.2">
      <c r="A94" t="s">
        <v>68</v>
      </c>
      <c r="B94" t="s">
        <v>445</v>
      </c>
      <c r="C94" t="s">
        <v>163</v>
      </c>
      <c r="D94" t="s">
        <v>164</v>
      </c>
      <c r="E94">
        <v>7</v>
      </c>
      <c r="F94" t="s">
        <v>373</v>
      </c>
      <c r="G94">
        <v>2.5832182087373998</v>
      </c>
      <c r="H94">
        <v>7.0299999999999996E-4</v>
      </c>
      <c r="I94">
        <v>3.1934164861225902</v>
      </c>
      <c r="J94" t="s">
        <v>126</v>
      </c>
    </row>
    <row r="95" spans="1:10" x14ac:dyDescent="0.2">
      <c r="A95" t="s">
        <v>68</v>
      </c>
      <c r="B95" t="s">
        <v>445</v>
      </c>
      <c r="C95" t="s">
        <v>149</v>
      </c>
      <c r="D95" t="s">
        <v>150</v>
      </c>
      <c r="E95">
        <v>11</v>
      </c>
      <c r="F95" t="s">
        <v>373</v>
      </c>
      <c r="G95">
        <v>2.5832182087373998</v>
      </c>
      <c r="H95" s="2">
        <v>1.7600000000000001E-5</v>
      </c>
      <c r="I95">
        <v>4.1369191927761202</v>
      </c>
      <c r="J95" t="s">
        <v>126</v>
      </c>
    </row>
    <row r="96" spans="1:10" x14ac:dyDescent="0.2">
      <c r="A96" t="s">
        <v>68</v>
      </c>
      <c r="B96" t="s">
        <v>445</v>
      </c>
      <c r="C96" t="s">
        <v>159</v>
      </c>
      <c r="D96" t="s">
        <v>160</v>
      </c>
      <c r="E96">
        <v>10</v>
      </c>
      <c r="F96" t="s">
        <v>373</v>
      </c>
      <c r="G96">
        <v>2.5832182087373998</v>
      </c>
      <c r="H96" s="2">
        <v>7.6799999999999997E-5</v>
      </c>
      <c r="I96">
        <v>3.78517573100567</v>
      </c>
      <c r="J96" t="s">
        <v>126</v>
      </c>
    </row>
    <row r="97" spans="1:10" x14ac:dyDescent="0.2">
      <c r="A97" t="s">
        <v>68</v>
      </c>
      <c r="B97" t="s">
        <v>445</v>
      </c>
      <c r="C97" t="s">
        <v>179</v>
      </c>
      <c r="D97" t="s">
        <v>180</v>
      </c>
      <c r="E97">
        <v>13</v>
      </c>
      <c r="F97" t="s">
        <v>373</v>
      </c>
      <c r="G97">
        <v>2.5832182087373998</v>
      </c>
      <c r="H97" s="2">
        <v>6.7100000000000005E-5</v>
      </c>
      <c r="I97">
        <v>3.8186205514180198</v>
      </c>
      <c r="J97" t="s">
        <v>126</v>
      </c>
    </row>
    <row r="98" spans="1:10" x14ac:dyDescent="0.2">
      <c r="A98" t="s">
        <v>68</v>
      </c>
      <c r="B98" t="s">
        <v>445</v>
      </c>
      <c r="C98" t="s">
        <v>167</v>
      </c>
      <c r="D98" t="s">
        <v>168</v>
      </c>
      <c r="E98">
        <v>12</v>
      </c>
      <c r="F98" t="s">
        <v>373</v>
      </c>
      <c r="G98">
        <v>2.5832182087373998</v>
      </c>
      <c r="H98">
        <v>1.56E-4</v>
      </c>
      <c r="I98">
        <v>3.6051272619767598</v>
      </c>
      <c r="J98" t="s">
        <v>126</v>
      </c>
    </row>
    <row r="99" spans="1:10" x14ac:dyDescent="0.2">
      <c r="A99" t="s">
        <v>68</v>
      </c>
      <c r="B99" t="s">
        <v>445</v>
      </c>
      <c r="C99" t="s">
        <v>191</v>
      </c>
      <c r="D99" t="s">
        <v>192</v>
      </c>
      <c r="E99">
        <v>13</v>
      </c>
      <c r="F99" t="s">
        <v>373</v>
      </c>
      <c r="G99">
        <v>2.5832182087373998</v>
      </c>
      <c r="H99">
        <v>1.07E-4</v>
      </c>
      <c r="I99">
        <v>3.7018892883720298</v>
      </c>
      <c r="J99" t="s">
        <v>126</v>
      </c>
    </row>
    <row r="100" spans="1:10" x14ac:dyDescent="0.2">
      <c r="A100" t="s">
        <v>68</v>
      </c>
      <c r="B100" t="s">
        <v>445</v>
      </c>
      <c r="C100" t="s">
        <v>135</v>
      </c>
      <c r="D100" t="s">
        <v>136</v>
      </c>
      <c r="E100">
        <v>16</v>
      </c>
      <c r="F100" t="s">
        <v>373</v>
      </c>
      <c r="G100">
        <v>2.5832182087373998</v>
      </c>
      <c r="H100">
        <v>4.5600000000000003E-4</v>
      </c>
      <c r="I100">
        <v>3.3163546922621898</v>
      </c>
      <c r="J100" t="s">
        <v>126</v>
      </c>
    </row>
    <row r="101" spans="1:10" x14ac:dyDescent="0.2">
      <c r="A101" t="s">
        <v>68</v>
      </c>
      <c r="B101" t="s">
        <v>445</v>
      </c>
      <c r="C101" t="s">
        <v>143</v>
      </c>
      <c r="D101" t="s">
        <v>144</v>
      </c>
      <c r="E101">
        <v>21</v>
      </c>
      <c r="F101" t="s">
        <v>373</v>
      </c>
      <c r="G101">
        <v>2.5832182087373998</v>
      </c>
      <c r="H101" s="2">
        <v>6.4200000000000002E-5</v>
      </c>
      <c r="I101">
        <v>3.8295074427979801</v>
      </c>
      <c r="J101" t="s">
        <v>126</v>
      </c>
    </row>
    <row r="102" spans="1:10" x14ac:dyDescent="0.2">
      <c r="A102" t="s">
        <v>68</v>
      </c>
      <c r="B102" t="s">
        <v>445</v>
      </c>
      <c r="C102" t="s">
        <v>151</v>
      </c>
      <c r="D102" t="s">
        <v>152</v>
      </c>
      <c r="E102">
        <v>21</v>
      </c>
      <c r="F102" t="s">
        <v>373</v>
      </c>
      <c r="G102">
        <v>2.5832182087373998</v>
      </c>
      <c r="H102">
        <v>2.6200000000000003E-4</v>
      </c>
      <c r="I102">
        <v>3.46817804083009</v>
      </c>
      <c r="J102" t="s">
        <v>126</v>
      </c>
    </row>
    <row r="103" spans="1:10" x14ac:dyDescent="0.2">
      <c r="A103" t="s">
        <v>68</v>
      </c>
      <c r="B103" t="s">
        <v>445</v>
      </c>
      <c r="C103" t="s">
        <v>129</v>
      </c>
      <c r="D103" t="s">
        <v>130</v>
      </c>
      <c r="E103">
        <v>22</v>
      </c>
      <c r="F103" t="s">
        <v>373</v>
      </c>
      <c r="G103">
        <v>2.5832182087373998</v>
      </c>
      <c r="H103">
        <v>2.05E-4</v>
      </c>
      <c r="I103">
        <v>3.53356194460777</v>
      </c>
      <c r="J103" t="s">
        <v>126</v>
      </c>
    </row>
    <row r="104" spans="1:10" x14ac:dyDescent="0.2">
      <c r="A104" t="s">
        <v>68</v>
      </c>
      <c r="B104" t="s">
        <v>445</v>
      </c>
      <c r="C104" t="s">
        <v>153</v>
      </c>
      <c r="D104" t="s">
        <v>154</v>
      </c>
      <c r="E104">
        <v>32</v>
      </c>
      <c r="F104" t="s">
        <v>373</v>
      </c>
      <c r="G104">
        <v>2.5832182087373998</v>
      </c>
      <c r="H104">
        <v>1.18E-4</v>
      </c>
      <c r="I104">
        <v>3.6769924745477698</v>
      </c>
      <c r="J104" t="s">
        <v>126</v>
      </c>
    </row>
    <row r="105" spans="1:10" x14ac:dyDescent="0.2">
      <c r="A105" t="s">
        <v>68</v>
      </c>
      <c r="B105" t="s">
        <v>464</v>
      </c>
      <c r="C105" t="s">
        <v>139</v>
      </c>
      <c r="D105" t="s">
        <v>140</v>
      </c>
      <c r="E105">
        <v>15</v>
      </c>
      <c r="F105" t="s">
        <v>465</v>
      </c>
      <c r="G105">
        <v>2.0124332726121099</v>
      </c>
      <c r="H105">
        <v>6.7199999999999996E-4</v>
      </c>
      <c r="I105">
        <v>3.2064150101052098</v>
      </c>
      <c r="J105" t="s">
        <v>126</v>
      </c>
    </row>
    <row r="106" spans="1:10" x14ac:dyDescent="0.2">
      <c r="A106" t="s">
        <v>68</v>
      </c>
      <c r="B106" t="s">
        <v>464</v>
      </c>
      <c r="C106" t="s">
        <v>151</v>
      </c>
      <c r="D106" t="s">
        <v>152</v>
      </c>
      <c r="E106">
        <v>21</v>
      </c>
      <c r="F106" t="s">
        <v>465</v>
      </c>
      <c r="G106">
        <v>2.0124332726121099</v>
      </c>
      <c r="H106">
        <v>2.6200000000000003E-4</v>
      </c>
      <c r="I106">
        <v>3.46817804083009</v>
      </c>
      <c r="J106" t="s">
        <v>126</v>
      </c>
    </row>
    <row r="107" spans="1:10" x14ac:dyDescent="0.2">
      <c r="A107" t="s">
        <v>68</v>
      </c>
      <c r="B107" t="s">
        <v>464</v>
      </c>
      <c r="C107" t="s">
        <v>129</v>
      </c>
      <c r="D107" t="s">
        <v>130</v>
      </c>
      <c r="E107">
        <v>22</v>
      </c>
      <c r="F107" t="s">
        <v>465</v>
      </c>
      <c r="G107">
        <v>2.0124332726121099</v>
      </c>
      <c r="H107">
        <v>2.05E-4</v>
      </c>
      <c r="I107">
        <v>3.53356194460777</v>
      </c>
      <c r="J107" t="s">
        <v>126</v>
      </c>
    </row>
    <row r="108" spans="1:10" x14ac:dyDescent="0.2">
      <c r="A108" t="s">
        <v>68</v>
      </c>
      <c r="B108" t="s">
        <v>464</v>
      </c>
      <c r="C108" t="s">
        <v>153</v>
      </c>
      <c r="D108" t="s">
        <v>154</v>
      </c>
      <c r="E108">
        <v>32</v>
      </c>
      <c r="F108" t="s">
        <v>465</v>
      </c>
      <c r="G108">
        <v>2.0124332726121099</v>
      </c>
      <c r="H108">
        <v>1.18E-4</v>
      </c>
      <c r="I108">
        <v>3.6769924745477698</v>
      </c>
      <c r="J108" t="s">
        <v>126</v>
      </c>
    </row>
    <row r="109" spans="1:10" x14ac:dyDescent="0.2">
      <c r="A109" t="s">
        <v>68</v>
      </c>
      <c r="B109" t="s">
        <v>441</v>
      </c>
      <c r="C109" t="s">
        <v>175</v>
      </c>
      <c r="D109" t="s">
        <v>176</v>
      </c>
      <c r="E109">
        <v>11</v>
      </c>
      <c r="F109" t="s">
        <v>369</v>
      </c>
      <c r="G109">
        <v>-4.5987272440333902</v>
      </c>
      <c r="H109">
        <v>6.7500000000000004E-4</v>
      </c>
      <c r="I109">
        <v>-3.20513318018478</v>
      </c>
      <c r="J109" t="s">
        <v>126</v>
      </c>
    </row>
    <row r="110" spans="1:10" x14ac:dyDescent="0.2">
      <c r="A110" t="s">
        <v>68</v>
      </c>
      <c r="B110" t="s">
        <v>441</v>
      </c>
      <c r="C110" t="s">
        <v>139</v>
      </c>
      <c r="D110" t="s">
        <v>140</v>
      </c>
      <c r="E110">
        <v>15</v>
      </c>
      <c r="F110" t="s">
        <v>369</v>
      </c>
      <c r="G110">
        <v>-4.5987272440333902</v>
      </c>
      <c r="H110">
        <v>6.7199999999999996E-4</v>
      </c>
      <c r="I110">
        <v>-3.2064150101052098</v>
      </c>
      <c r="J110" t="s">
        <v>126</v>
      </c>
    </row>
    <row r="111" spans="1:10" x14ac:dyDescent="0.2">
      <c r="A111" t="s">
        <v>68</v>
      </c>
      <c r="B111" t="s">
        <v>441</v>
      </c>
      <c r="C111" t="s">
        <v>143</v>
      </c>
      <c r="D111" t="s">
        <v>144</v>
      </c>
      <c r="E111">
        <v>21</v>
      </c>
      <c r="F111" t="s">
        <v>369</v>
      </c>
      <c r="G111">
        <v>-4.5987272440333902</v>
      </c>
      <c r="H111" s="2">
        <v>6.4200000000000002E-5</v>
      </c>
      <c r="I111">
        <v>-3.8295074427979801</v>
      </c>
      <c r="J111" t="s">
        <v>126</v>
      </c>
    </row>
    <row r="112" spans="1:10" x14ac:dyDescent="0.2">
      <c r="A112" t="s">
        <v>68</v>
      </c>
      <c r="B112" t="s">
        <v>441</v>
      </c>
      <c r="C112" t="s">
        <v>153</v>
      </c>
      <c r="D112" t="s">
        <v>154</v>
      </c>
      <c r="E112">
        <v>32</v>
      </c>
      <c r="F112" t="s">
        <v>369</v>
      </c>
      <c r="G112">
        <v>-4.5987272440333902</v>
      </c>
      <c r="H112">
        <v>1.18E-4</v>
      </c>
      <c r="I112">
        <v>-3.6769924745477698</v>
      </c>
      <c r="J112" t="s">
        <v>126</v>
      </c>
    </row>
    <row r="113" spans="1:10" x14ac:dyDescent="0.2">
      <c r="A113" t="s">
        <v>68</v>
      </c>
      <c r="B113" t="s">
        <v>434</v>
      </c>
      <c r="C113" t="s">
        <v>187</v>
      </c>
      <c r="D113" t="s">
        <v>188</v>
      </c>
      <c r="E113">
        <v>5</v>
      </c>
      <c r="F113" t="s">
        <v>362</v>
      </c>
      <c r="G113">
        <v>2.35326718717043</v>
      </c>
      <c r="H113">
        <v>3.57E-4</v>
      </c>
      <c r="I113">
        <v>3.3841460962752401</v>
      </c>
      <c r="J113" t="s">
        <v>126</v>
      </c>
    </row>
    <row r="114" spans="1:10" x14ac:dyDescent="0.2">
      <c r="A114" t="s">
        <v>68</v>
      </c>
      <c r="B114" t="s">
        <v>434</v>
      </c>
      <c r="C114" t="s">
        <v>181</v>
      </c>
      <c r="D114" t="s">
        <v>182</v>
      </c>
      <c r="E114">
        <v>6</v>
      </c>
      <c r="F114" t="s">
        <v>362</v>
      </c>
      <c r="G114">
        <v>2.35326718717043</v>
      </c>
      <c r="H114">
        <v>2.5000000000000001E-4</v>
      </c>
      <c r="I114">
        <v>3.4807564043462098</v>
      </c>
      <c r="J114" t="s">
        <v>126</v>
      </c>
    </row>
    <row r="115" spans="1:10" x14ac:dyDescent="0.2">
      <c r="A115" t="s">
        <v>68</v>
      </c>
      <c r="B115" t="s">
        <v>434</v>
      </c>
      <c r="C115" t="s">
        <v>157</v>
      </c>
      <c r="D115" t="s">
        <v>158</v>
      </c>
      <c r="E115">
        <v>11</v>
      </c>
      <c r="F115" t="s">
        <v>362</v>
      </c>
      <c r="G115">
        <v>2.35326718717043</v>
      </c>
      <c r="H115" s="2">
        <v>6.5699999999999998E-6</v>
      </c>
      <c r="I115">
        <v>4.3577605954654999</v>
      </c>
      <c r="J115" t="s">
        <v>126</v>
      </c>
    </row>
    <row r="116" spans="1:10" x14ac:dyDescent="0.2">
      <c r="A116" t="s">
        <v>68</v>
      </c>
      <c r="B116" t="s">
        <v>434</v>
      </c>
      <c r="C116" t="s">
        <v>163</v>
      </c>
      <c r="D116" t="s">
        <v>164</v>
      </c>
      <c r="E116">
        <v>7</v>
      </c>
      <c r="F116" t="s">
        <v>362</v>
      </c>
      <c r="G116">
        <v>2.35326718717043</v>
      </c>
      <c r="H116">
        <v>7.0299999999999996E-4</v>
      </c>
      <c r="I116">
        <v>3.1934164861225902</v>
      </c>
      <c r="J116" t="s">
        <v>126</v>
      </c>
    </row>
    <row r="117" spans="1:10" x14ac:dyDescent="0.2">
      <c r="A117" t="s">
        <v>68</v>
      </c>
      <c r="B117" t="s">
        <v>434</v>
      </c>
      <c r="C117" t="s">
        <v>149</v>
      </c>
      <c r="D117" t="s">
        <v>150</v>
      </c>
      <c r="E117">
        <v>11</v>
      </c>
      <c r="F117" t="s">
        <v>362</v>
      </c>
      <c r="G117">
        <v>2.35326718717043</v>
      </c>
      <c r="H117" s="2">
        <v>1.7600000000000001E-5</v>
      </c>
      <c r="I117">
        <v>4.1369191927761202</v>
      </c>
      <c r="J117" t="s">
        <v>126</v>
      </c>
    </row>
    <row r="118" spans="1:10" x14ac:dyDescent="0.2">
      <c r="A118" t="s">
        <v>68</v>
      </c>
      <c r="B118" t="s">
        <v>434</v>
      </c>
      <c r="C118" t="s">
        <v>159</v>
      </c>
      <c r="D118" t="s">
        <v>160</v>
      </c>
      <c r="E118">
        <v>10</v>
      </c>
      <c r="F118" t="s">
        <v>362</v>
      </c>
      <c r="G118">
        <v>2.35326718717043</v>
      </c>
      <c r="H118" s="2">
        <v>7.6799999999999997E-5</v>
      </c>
      <c r="I118">
        <v>3.78517573100567</v>
      </c>
      <c r="J118" t="s">
        <v>126</v>
      </c>
    </row>
    <row r="119" spans="1:10" x14ac:dyDescent="0.2">
      <c r="A119" t="s">
        <v>68</v>
      </c>
      <c r="B119" t="s">
        <v>434</v>
      </c>
      <c r="C119" t="s">
        <v>179</v>
      </c>
      <c r="D119" t="s">
        <v>180</v>
      </c>
      <c r="E119">
        <v>13</v>
      </c>
      <c r="F119" t="s">
        <v>362</v>
      </c>
      <c r="G119">
        <v>2.35326718717043</v>
      </c>
      <c r="H119" s="2">
        <v>6.7100000000000005E-5</v>
      </c>
      <c r="I119">
        <v>3.8186205514180198</v>
      </c>
      <c r="J119" t="s">
        <v>126</v>
      </c>
    </row>
    <row r="120" spans="1:10" x14ac:dyDescent="0.2">
      <c r="A120" t="s">
        <v>68</v>
      </c>
      <c r="B120" t="s">
        <v>434</v>
      </c>
      <c r="C120" t="s">
        <v>167</v>
      </c>
      <c r="D120" t="s">
        <v>168</v>
      </c>
      <c r="E120">
        <v>12</v>
      </c>
      <c r="F120" t="s">
        <v>362</v>
      </c>
      <c r="G120">
        <v>2.35326718717043</v>
      </c>
      <c r="H120">
        <v>1.56E-4</v>
      </c>
      <c r="I120">
        <v>3.6051272619767598</v>
      </c>
      <c r="J120" t="s">
        <v>126</v>
      </c>
    </row>
    <row r="121" spans="1:10" x14ac:dyDescent="0.2">
      <c r="A121" t="s">
        <v>68</v>
      </c>
      <c r="B121" t="s">
        <v>434</v>
      </c>
      <c r="C121" t="s">
        <v>191</v>
      </c>
      <c r="D121" t="s">
        <v>192</v>
      </c>
      <c r="E121">
        <v>13</v>
      </c>
      <c r="F121" t="s">
        <v>362</v>
      </c>
      <c r="G121">
        <v>2.35326718717043</v>
      </c>
      <c r="H121">
        <v>1.07E-4</v>
      </c>
      <c r="I121">
        <v>3.7018892883720298</v>
      </c>
      <c r="J121" t="s">
        <v>126</v>
      </c>
    </row>
    <row r="122" spans="1:10" x14ac:dyDescent="0.2">
      <c r="A122" t="s">
        <v>68</v>
      </c>
      <c r="B122" t="s">
        <v>434</v>
      </c>
      <c r="C122" t="s">
        <v>145</v>
      </c>
      <c r="D122" t="s">
        <v>146</v>
      </c>
      <c r="E122">
        <v>13</v>
      </c>
      <c r="F122" t="s">
        <v>362</v>
      </c>
      <c r="G122">
        <v>2.35326718717043</v>
      </c>
      <c r="H122">
        <v>1.5899999999999999E-4</v>
      </c>
      <c r="I122">
        <v>3.6001775200484398</v>
      </c>
      <c r="J122" t="s">
        <v>126</v>
      </c>
    </row>
    <row r="123" spans="1:10" x14ac:dyDescent="0.2">
      <c r="A123" t="s">
        <v>68</v>
      </c>
      <c r="B123" t="s">
        <v>434</v>
      </c>
      <c r="C123" t="s">
        <v>189</v>
      </c>
      <c r="D123" t="s">
        <v>190</v>
      </c>
      <c r="E123">
        <v>13</v>
      </c>
      <c r="F123" t="s">
        <v>362</v>
      </c>
      <c r="G123">
        <v>2.35326718717043</v>
      </c>
      <c r="H123">
        <v>1.6100000000000001E-4</v>
      </c>
      <c r="I123">
        <v>3.5969260324504</v>
      </c>
      <c r="J123" t="s">
        <v>126</v>
      </c>
    </row>
    <row r="124" spans="1:10" x14ac:dyDescent="0.2">
      <c r="A124" t="s">
        <v>68</v>
      </c>
      <c r="B124" t="s">
        <v>434</v>
      </c>
      <c r="C124" t="s">
        <v>139</v>
      </c>
      <c r="D124" t="s">
        <v>140</v>
      </c>
      <c r="E124">
        <v>15</v>
      </c>
      <c r="F124" t="s">
        <v>362</v>
      </c>
      <c r="G124">
        <v>2.35326718717043</v>
      </c>
      <c r="H124">
        <v>6.7199999999999996E-4</v>
      </c>
      <c r="I124">
        <v>3.2064150101052098</v>
      </c>
      <c r="J124" t="s">
        <v>126</v>
      </c>
    </row>
    <row r="125" spans="1:10" x14ac:dyDescent="0.2">
      <c r="A125" t="s">
        <v>68</v>
      </c>
      <c r="B125" t="s">
        <v>434</v>
      </c>
      <c r="C125" t="s">
        <v>135</v>
      </c>
      <c r="D125" t="s">
        <v>136</v>
      </c>
      <c r="E125">
        <v>16</v>
      </c>
      <c r="F125" t="s">
        <v>362</v>
      </c>
      <c r="G125">
        <v>2.35326718717043</v>
      </c>
      <c r="H125">
        <v>4.5600000000000003E-4</v>
      </c>
      <c r="I125">
        <v>3.3163546922621898</v>
      </c>
      <c r="J125" t="s">
        <v>126</v>
      </c>
    </row>
    <row r="126" spans="1:10" x14ac:dyDescent="0.2">
      <c r="A126" t="s">
        <v>68</v>
      </c>
      <c r="B126" t="s">
        <v>434</v>
      </c>
      <c r="C126" t="s">
        <v>151</v>
      </c>
      <c r="D126" t="s">
        <v>152</v>
      </c>
      <c r="E126">
        <v>21</v>
      </c>
      <c r="F126" t="s">
        <v>362</v>
      </c>
      <c r="G126">
        <v>2.35326718717043</v>
      </c>
      <c r="H126">
        <v>2.6200000000000003E-4</v>
      </c>
      <c r="I126">
        <v>3.46817804083009</v>
      </c>
      <c r="J126" t="s">
        <v>126</v>
      </c>
    </row>
    <row r="127" spans="1:10" x14ac:dyDescent="0.2">
      <c r="A127" t="s">
        <v>68</v>
      </c>
      <c r="B127" t="s">
        <v>434</v>
      </c>
      <c r="C127" t="s">
        <v>129</v>
      </c>
      <c r="D127" t="s">
        <v>130</v>
      </c>
      <c r="E127">
        <v>22</v>
      </c>
      <c r="F127" t="s">
        <v>362</v>
      </c>
      <c r="G127">
        <v>2.35326718717043</v>
      </c>
      <c r="H127">
        <v>2.05E-4</v>
      </c>
      <c r="I127">
        <v>3.53356194460777</v>
      </c>
      <c r="J127" t="s">
        <v>126</v>
      </c>
    </row>
    <row r="128" spans="1:10" x14ac:dyDescent="0.2">
      <c r="A128" t="s">
        <v>68</v>
      </c>
      <c r="B128" t="s">
        <v>434</v>
      </c>
      <c r="C128" t="s">
        <v>153</v>
      </c>
      <c r="D128" t="s">
        <v>154</v>
      </c>
      <c r="E128">
        <v>32</v>
      </c>
      <c r="F128" t="s">
        <v>362</v>
      </c>
      <c r="G128">
        <v>2.35326718717043</v>
      </c>
      <c r="H128">
        <v>1.18E-4</v>
      </c>
      <c r="I128">
        <v>3.6769924745477698</v>
      </c>
      <c r="J128" t="s">
        <v>126</v>
      </c>
    </row>
    <row r="129" spans="1:10" x14ac:dyDescent="0.2">
      <c r="A129" t="s">
        <v>68</v>
      </c>
      <c r="B129" t="s">
        <v>442</v>
      </c>
      <c r="C129" t="s">
        <v>163</v>
      </c>
      <c r="D129" t="s">
        <v>164</v>
      </c>
      <c r="E129">
        <v>7</v>
      </c>
      <c r="F129" t="s">
        <v>370</v>
      </c>
      <c r="G129">
        <v>1.0167974035160501</v>
      </c>
      <c r="H129">
        <v>7.0299999999999996E-4</v>
      </c>
      <c r="I129">
        <v>3.1934164861225902</v>
      </c>
      <c r="J129" t="s">
        <v>126</v>
      </c>
    </row>
    <row r="130" spans="1:10" x14ac:dyDescent="0.2">
      <c r="A130" t="s">
        <v>68</v>
      </c>
      <c r="B130" t="s">
        <v>442</v>
      </c>
      <c r="C130" t="s">
        <v>153</v>
      </c>
      <c r="D130" t="s">
        <v>154</v>
      </c>
      <c r="E130">
        <v>32</v>
      </c>
      <c r="F130" t="s">
        <v>370</v>
      </c>
      <c r="G130">
        <v>1.0167974035160501</v>
      </c>
      <c r="H130">
        <v>1.18E-4</v>
      </c>
      <c r="I130">
        <v>3.6769924745477698</v>
      </c>
      <c r="J130" t="s">
        <v>126</v>
      </c>
    </row>
    <row r="131" spans="1:10" x14ac:dyDescent="0.2">
      <c r="A131" t="s">
        <v>68</v>
      </c>
      <c r="B131" t="s">
        <v>427</v>
      </c>
      <c r="C131" t="s">
        <v>185</v>
      </c>
      <c r="D131" t="s">
        <v>186</v>
      </c>
      <c r="E131">
        <v>3</v>
      </c>
      <c r="F131" t="s">
        <v>355</v>
      </c>
      <c r="G131">
        <v>2.4213995546276998</v>
      </c>
      <c r="H131">
        <v>2.4600000000000002E-4</v>
      </c>
      <c r="I131">
        <v>3.48507451960913</v>
      </c>
      <c r="J131" t="s">
        <v>126</v>
      </c>
    </row>
    <row r="132" spans="1:10" x14ac:dyDescent="0.2">
      <c r="A132" t="s">
        <v>68</v>
      </c>
      <c r="B132" t="s">
        <v>427</v>
      </c>
      <c r="C132" t="s">
        <v>195</v>
      </c>
      <c r="D132" t="s">
        <v>196</v>
      </c>
      <c r="E132">
        <v>3</v>
      </c>
      <c r="F132" t="s">
        <v>355</v>
      </c>
      <c r="G132">
        <v>2.4213995546276998</v>
      </c>
      <c r="H132">
        <v>5.8600000000000004E-4</v>
      </c>
      <c r="I132">
        <v>3.2456082420275898</v>
      </c>
      <c r="J132" t="s">
        <v>126</v>
      </c>
    </row>
    <row r="133" spans="1:10" x14ac:dyDescent="0.2">
      <c r="A133" t="s">
        <v>68</v>
      </c>
      <c r="B133" t="s">
        <v>427</v>
      </c>
      <c r="C133" t="s">
        <v>165</v>
      </c>
      <c r="D133" t="s">
        <v>166</v>
      </c>
      <c r="E133">
        <v>10</v>
      </c>
      <c r="F133" t="s">
        <v>355</v>
      </c>
      <c r="G133">
        <v>2.4213995546276998</v>
      </c>
      <c r="H133" s="2">
        <v>1.73E-6</v>
      </c>
      <c r="I133">
        <v>4.6414337254521199</v>
      </c>
      <c r="J133" t="s">
        <v>126</v>
      </c>
    </row>
    <row r="134" spans="1:10" x14ac:dyDescent="0.2">
      <c r="A134" t="s">
        <v>68</v>
      </c>
      <c r="B134" t="s">
        <v>427</v>
      </c>
      <c r="C134" t="s">
        <v>141</v>
      </c>
      <c r="D134" t="s">
        <v>142</v>
      </c>
      <c r="E134">
        <v>11</v>
      </c>
      <c r="F134" t="s">
        <v>355</v>
      </c>
      <c r="G134">
        <v>2.4213995546276998</v>
      </c>
      <c r="H134" s="2">
        <v>1.0300000000000001E-6</v>
      </c>
      <c r="I134">
        <v>4.7474473402218198</v>
      </c>
      <c r="J134" t="s">
        <v>126</v>
      </c>
    </row>
    <row r="135" spans="1:10" x14ac:dyDescent="0.2">
      <c r="A135" t="s">
        <v>68</v>
      </c>
      <c r="B135" t="s">
        <v>427</v>
      </c>
      <c r="C135" t="s">
        <v>161</v>
      </c>
      <c r="D135" t="s">
        <v>162</v>
      </c>
      <c r="E135">
        <v>8</v>
      </c>
      <c r="F135" t="s">
        <v>355</v>
      </c>
      <c r="G135">
        <v>2.4213995546276998</v>
      </c>
      <c r="H135">
        <v>1.73E-4</v>
      </c>
      <c r="I135">
        <v>3.5781763319925899</v>
      </c>
      <c r="J135" t="s">
        <v>126</v>
      </c>
    </row>
    <row r="136" spans="1:10" x14ac:dyDescent="0.2">
      <c r="A136" t="s">
        <v>68</v>
      </c>
      <c r="B136" t="s">
        <v>427</v>
      </c>
      <c r="C136" t="s">
        <v>163</v>
      </c>
      <c r="D136" t="s">
        <v>164</v>
      </c>
      <c r="E136">
        <v>7</v>
      </c>
      <c r="F136" t="s">
        <v>355</v>
      </c>
      <c r="G136">
        <v>2.4213995546276998</v>
      </c>
      <c r="H136">
        <v>7.0299999999999996E-4</v>
      </c>
      <c r="I136">
        <v>3.1934164861225902</v>
      </c>
      <c r="J136" t="s">
        <v>126</v>
      </c>
    </row>
    <row r="137" spans="1:10" x14ac:dyDescent="0.2">
      <c r="A137" t="s">
        <v>68</v>
      </c>
      <c r="B137" t="s">
        <v>427</v>
      </c>
      <c r="C137" t="s">
        <v>149</v>
      </c>
      <c r="D137" t="s">
        <v>150</v>
      </c>
      <c r="E137">
        <v>11</v>
      </c>
      <c r="F137" t="s">
        <v>355</v>
      </c>
      <c r="G137">
        <v>2.4213995546276998</v>
      </c>
      <c r="H137" s="2">
        <v>1.7600000000000001E-5</v>
      </c>
      <c r="I137">
        <v>4.1369191927761202</v>
      </c>
      <c r="J137" t="s">
        <v>126</v>
      </c>
    </row>
    <row r="138" spans="1:10" x14ac:dyDescent="0.2">
      <c r="A138" t="s">
        <v>68</v>
      </c>
      <c r="B138" t="s">
        <v>427</v>
      </c>
      <c r="C138" t="s">
        <v>159</v>
      </c>
      <c r="D138" t="s">
        <v>160</v>
      </c>
      <c r="E138">
        <v>10</v>
      </c>
      <c r="F138" t="s">
        <v>355</v>
      </c>
      <c r="G138">
        <v>2.4213995546276998</v>
      </c>
      <c r="H138" s="2">
        <v>7.6799999999999997E-5</v>
      </c>
      <c r="I138">
        <v>3.78517573100567</v>
      </c>
      <c r="J138" t="s">
        <v>126</v>
      </c>
    </row>
    <row r="139" spans="1:10" x14ac:dyDescent="0.2">
      <c r="A139" t="s">
        <v>68</v>
      </c>
      <c r="B139" t="s">
        <v>427</v>
      </c>
      <c r="C139" t="s">
        <v>179</v>
      </c>
      <c r="D139" t="s">
        <v>180</v>
      </c>
      <c r="E139">
        <v>13</v>
      </c>
      <c r="F139" t="s">
        <v>355</v>
      </c>
      <c r="G139">
        <v>2.4213995546276998</v>
      </c>
      <c r="H139" s="2">
        <v>6.7100000000000005E-5</v>
      </c>
      <c r="I139">
        <v>3.8186205514180198</v>
      </c>
      <c r="J139" t="s">
        <v>126</v>
      </c>
    </row>
    <row r="140" spans="1:10" x14ac:dyDescent="0.2">
      <c r="A140" t="s">
        <v>68</v>
      </c>
      <c r="B140" t="s">
        <v>427</v>
      </c>
      <c r="C140" t="s">
        <v>167</v>
      </c>
      <c r="D140" t="s">
        <v>168</v>
      </c>
      <c r="E140">
        <v>12</v>
      </c>
      <c r="F140" t="s">
        <v>355</v>
      </c>
      <c r="G140">
        <v>2.4213995546276998</v>
      </c>
      <c r="H140">
        <v>1.56E-4</v>
      </c>
      <c r="I140">
        <v>3.6051272619767598</v>
      </c>
      <c r="J140" t="s">
        <v>126</v>
      </c>
    </row>
    <row r="141" spans="1:10" x14ac:dyDescent="0.2">
      <c r="A141" t="s">
        <v>68</v>
      </c>
      <c r="B141" t="s">
        <v>427</v>
      </c>
      <c r="C141" t="s">
        <v>191</v>
      </c>
      <c r="D141" t="s">
        <v>192</v>
      </c>
      <c r="E141">
        <v>13</v>
      </c>
      <c r="F141" t="s">
        <v>355</v>
      </c>
      <c r="G141">
        <v>2.4213995546276998</v>
      </c>
      <c r="H141">
        <v>1.07E-4</v>
      </c>
      <c r="I141">
        <v>3.7018892883720298</v>
      </c>
      <c r="J141" t="s">
        <v>126</v>
      </c>
    </row>
    <row r="142" spans="1:10" x14ac:dyDescent="0.2">
      <c r="A142" t="s">
        <v>68</v>
      </c>
      <c r="B142" t="s">
        <v>427</v>
      </c>
      <c r="C142" t="s">
        <v>145</v>
      </c>
      <c r="D142" t="s">
        <v>146</v>
      </c>
      <c r="E142">
        <v>13</v>
      </c>
      <c r="F142" t="s">
        <v>355</v>
      </c>
      <c r="G142">
        <v>2.4213995546276998</v>
      </c>
      <c r="H142">
        <v>1.5899999999999999E-4</v>
      </c>
      <c r="I142">
        <v>3.6001775200484398</v>
      </c>
      <c r="J142" t="s">
        <v>126</v>
      </c>
    </row>
    <row r="143" spans="1:10" x14ac:dyDescent="0.2">
      <c r="A143" t="s">
        <v>68</v>
      </c>
      <c r="B143" t="s">
        <v>427</v>
      </c>
      <c r="C143" t="s">
        <v>189</v>
      </c>
      <c r="D143" t="s">
        <v>190</v>
      </c>
      <c r="E143">
        <v>13</v>
      </c>
      <c r="F143" t="s">
        <v>355</v>
      </c>
      <c r="G143">
        <v>2.4213995546276998</v>
      </c>
      <c r="H143">
        <v>1.6100000000000001E-4</v>
      </c>
      <c r="I143">
        <v>3.5969260324504</v>
      </c>
      <c r="J143" t="s">
        <v>126</v>
      </c>
    </row>
    <row r="144" spans="1:10" x14ac:dyDescent="0.2">
      <c r="A144" t="s">
        <v>68</v>
      </c>
      <c r="B144" t="s">
        <v>427</v>
      </c>
      <c r="C144" t="s">
        <v>139</v>
      </c>
      <c r="D144" t="s">
        <v>140</v>
      </c>
      <c r="E144">
        <v>15</v>
      </c>
      <c r="F144" t="s">
        <v>355</v>
      </c>
      <c r="G144">
        <v>2.4213995546276998</v>
      </c>
      <c r="H144">
        <v>6.7199999999999996E-4</v>
      </c>
      <c r="I144">
        <v>3.2064150101052098</v>
      </c>
      <c r="J144" t="s">
        <v>126</v>
      </c>
    </row>
    <row r="145" spans="1:10" x14ac:dyDescent="0.2">
      <c r="A145" t="s">
        <v>68</v>
      </c>
      <c r="B145" t="s">
        <v>427</v>
      </c>
      <c r="C145" t="s">
        <v>135</v>
      </c>
      <c r="D145" t="s">
        <v>136</v>
      </c>
      <c r="E145">
        <v>16</v>
      </c>
      <c r="F145" t="s">
        <v>355</v>
      </c>
      <c r="G145">
        <v>2.4213995546276998</v>
      </c>
      <c r="H145">
        <v>4.5600000000000003E-4</v>
      </c>
      <c r="I145">
        <v>3.3163546922621898</v>
      </c>
      <c r="J145" t="s">
        <v>126</v>
      </c>
    </row>
    <row r="146" spans="1:10" x14ac:dyDescent="0.2">
      <c r="A146" t="s">
        <v>68</v>
      </c>
      <c r="B146" t="s">
        <v>427</v>
      </c>
      <c r="C146" t="s">
        <v>143</v>
      </c>
      <c r="D146" t="s">
        <v>144</v>
      </c>
      <c r="E146">
        <v>21</v>
      </c>
      <c r="F146" t="s">
        <v>355</v>
      </c>
      <c r="G146">
        <v>2.4213995546276998</v>
      </c>
      <c r="H146" s="2">
        <v>6.4200000000000002E-5</v>
      </c>
      <c r="I146">
        <v>3.8295074427979801</v>
      </c>
      <c r="J146" t="s">
        <v>126</v>
      </c>
    </row>
    <row r="147" spans="1:10" x14ac:dyDescent="0.2">
      <c r="A147" t="s">
        <v>68</v>
      </c>
      <c r="B147" t="s">
        <v>427</v>
      </c>
      <c r="C147" t="s">
        <v>129</v>
      </c>
      <c r="D147" t="s">
        <v>130</v>
      </c>
      <c r="E147">
        <v>22</v>
      </c>
      <c r="F147" t="s">
        <v>355</v>
      </c>
      <c r="G147">
        <v>2.4213995546276998</v>
      </c>
      <c r="H147">
        <v>2.05E-4</v>
      </c>
      <c r="I147">
        <v>3.53356194460777</v>
      </c>
      <c r="J147" t="s">
        <v>126</v>
      </c>
    </row>
    <row r="148" spans="1:10" x14ac:dyDescent="0.2">
      <c r="A148" t="s">
        <v>68</v>
      </c>
      <c r="B148" t="s">
        <v>427</v>
      </c>
      <c r="C148" t="s">
        <v>153</v>
      </c>
      <c r="D148" t="s">
        <v>154</v>
      </c>
      <c r="E148">
        <v>32</v>
      </c>
      <c r="F148" t="s">
        <v>355</v>
      </c>
      <c r="G148">
        <v>2.4213995546276998</v>
      </c>
      <c r="H148">
        <v>1.18E-4</v>
      </c>
      <c r="I148">
        <v>3.6769924745477698</v>
      </c>
      <c r="J148" t="s">
        <v>126</v>
      </c>
    </row>
    <row r="149" spans="1:10" x14ac:dyDescent="0.2">
      <c r="A149" t="s">
        <v>68</v>
      </c>
      <c r="B149" t="s">
        <v>466</v>
      </c>
      <c r="C149" t="s">
        <v>175</v>
      </c>
      <c r="D149" t="s">
        <v>176</v>
      </c>
      <c r="E149">
        <v>11</v>
      </c>
      <c r="F149" t="s">
        <v>467</v>
      </c>
      <c r="G149">
        <v>1.7952568320679601</v>
      </c>
      <c r="H149">
        <v>6.7500000000000004E-4</v>
      </c>
      <c r="I149">
        <v>3.20513318018478</v>
      </c>
      <c r="J149" t="s">
        <v>126</v>
      </c>
    </row>
    <row r="150" spans="1:10" x14ac:dyDescent="0.2">
      <c r="A150" t="s">
        <v>68</v>
      </c>
      <c r="B150" t="s">
        <v>466</v>
      </c>
      <c r="C150" t="s">
        <v>139</v>
      </c>
      <c r="D150" t="s">
        <v>140</v>
      </c>
      <c r="E150">
        <v>15</v>
      </c>
      <c r="F150" t="s">
        <v>467</v>
      </c>
      <c r="G150">
        <v>1.7952568320679601</v>
      </c>
      <c r="H150">
        <v>6.7199999999999996E-4</v>
      </c>
      <c r="I150">
        <v>3.2064150101052098</v>
      </c>
      <c r="J150" t="s">
        <v>126</v>
      </c>
    </row>
    <row r="151" spans="1:10" x14ac:dyDescent="0.2">
      <c r="A151" t="s">
        <v>68</v>
      </c>
      <c r="B151" t="s">
        <v>466</v>
      </c>
      <c r="C151" t="s">
        <v>135</v>
      </c>
      <c r="D151" t="s">
        <v>136</v>
      </c>
      <c r="E151">
        <v>16</v>
      </c>
      <c r="F151" t="s">
        <v>467</v>
      </c>
      <c r="G151">
        <v>1.7952568320679601</v>
      </c>
      <c r="H151">
        <v>4.5600000000000003E-4</v>
      </c>
      <c r="I151">
        <v>3.3163546922621898</v>
      </c>
      <c r="J151" t="s">
        <v>126</v>
      </c>
    </row>
    <row r="152" spans="1:10" x14ac:dyDescent="0.2">
      <c r="A152" t="s">
        <v>68</v>
      </c>
      <c r="B152" t="s">
        <v>466</v>
      </c>
      <c r="C152" t="s">
        <v>153</v>
      </c>
      <c r="D152" t="s">
        <v>154</v>
      </c>
      <c r="E152">
        <v>32</v>
      </c>
      <c r="F152" t="s">
        <v>467</v>
      </c>
      <c r="G152">
        <v>1.7952568320679601</v>
      </c>
      <c r="H152">
        <v>1.18E-4</v>
      </c>
      <c r="I152">
        <v>3.6769924745477698</v>
      </c>
      <c r="J152" t="s">
        <v>126</v>
      </c>
    </row>
    <row r="153" spans="1:10" x14ac:dyDescent="0.2">
      <c r="A153" t="s">
        <v>68</v>
      </c>
      <c r="B153" t="s">
        <v>425</v>
      </c>
      <c r="C153" t="s">
        <v>181</v>
      </c>
      <c r="D153" t="s">
        <v>182</v>
      </c>
      <c r="E153">
        <v>6</v>
      </c>
      <c r="F153" t="s">
        <v>353</v>
      </c>
      <c r="G153">
        <v>-3.7445594737124899</v>
      </c>
      <c r="H153">
        <v>2.5000000000000001E-4</v>
      </c>
      <c r="I153">
        <v>-3.4807564043462098</v>
      </c>
      <c r="J153" t="s">
        <v>126</v>
      </c>
    </row>
    <row r="154" spans="1:10" x14ac:dyDescent="0.2">
      <c r="A154" t="s">
        <v>68</v>
      </c>
      <c r="B154" t="s">
        <v>425</v>
      </c>
      <c r="C154" t="s">
        <v>141</v>
      </c>
      <c r="D154" t="s">
        <v>142</v>
      </c>
      <c r="E154">
        <v>11</v>
      </c>
      <c r="F154" t="s">
        <v>353</v>
      </c>
      <c r="G154">
        <v>-3.7445594737124899</v>
      </c>
      <c r="H154" s="2">
        <v>1.0300000000000001E-6</v>
      </c>
      <c r="I154">
        <v>-4.7474473402218198</v>
      </c>
      <c r="J154" t="s">
        <v>126</v>
      </c>
    </row>
    <row r="155" spans="1:10" x14ac:dyDescent="0.2">
      <c r="A155" t="s">
        <v>68</v>
      </c>
      <c r="B155" t="s">
        <v>425</v>
      </c>
      <c r="C155" t="s">
        <v>163</v>
      </c>
      <c r="D155" t="s">
        <v>164</v>
      </c>
      <c r="E155">
        <v>7</v>
      </c>
      <c r="F155" t="s">
        <v>353</v>
      </c>
      <c r="G155">
        <v>-3.7445594737124899</v>
      </c>
      <c r="H155">
        <v>7.0299999999999996E-4</v>
      </c>
      <c r="I155">
        <v>-3.1934164861225902</v>
      </c>
      <c r="J155" t="s">
        <v>126</v>
      </c>
    </row>
    <row r="156" spans="1:10" x14ac:dyDescent="0.2">
      <c r="A156" t="s">
        <v>68</v>
      </c>
      <c r="B156" t="s">
        <v>425</v>
      </c>
      <c r="C156" t="s">
        <v>149</v>
      </c>
      <c r="D156" t="s">
        <v>150</v>
      </c>
      <c r="E156">
        <v>11</v>
      </c>
      <c r="F156" t="s">
        <v>353</v>
      </c>
      <c r="G156">
        <v>-3.7445594737124899</v>
      </c>
      <c r="H156" s="2">
        <v>1.7600000000000001E-5</v>
      </c>
      <c r="I156">
        <v>-4.1369191927761202</v>
      </c>
      <c r="J156" t="s">
        <v>126</v>
      </c>
    </row>
    <row r="157" spans="1:10" x14ac:dyDescent="0.2">
      <c r="A157" t="s">
        <v>68</v>
      </c>
      <c r="B157" t="s">
        <v>425</v>
      </c>
      <c r="C157" t="s">
        <v>159</v>
      </c>
      <c r="D157" t="s">
        <v>160</v>
      </c>
      <c r="E157">
        <v>10</v>
      </c>
      <c r="F157" t="s">
        <v>353</v>
      </c>
      <c r="G157">
        <v>-3.7445594737124899</v>
      </c>
      <c r="H157" s="2">
        <v>7.6799999999999997E-5</v>
      </c>
      <c r="I157">
        <v>-3.78517573100567</v>
      </c>
      <c r="J157" t="s">
        <v>126</v>
      </c>
    </row>
    <row r="158" spans="1:10" x14ac:dyDescent="0.2">
      <c r="A158" t="s">
        <v>68</v>
      </c>
      <c r="B158" t="s">
        <v>425</v>
      </c>
      <c r="C158" t="s">
        <v>179</v>
      </c>
      <c r="D158" t="s">
        <v>180</v>
      </c>
      <c r="E158">
        <v>13</v>
      </c>
      <c r="F158" t="s">
        <v>353</v>
      </c>
      <c r="G158">
        <v>-3.7445594737124899</v>
      </c>
      <c r="H158" s="2">
        <v>6.7100000000000005E-5</v>
      </c>
      <c r="I158">
        <v>-3.8186205514180198</v>
      </c>
      <c r="J158" t="s">
        <v>126</v>
      </c>
    </row>
    <row r="159" spans="1:10" x14ac:dyDescent="0.2">
      <c r="A159" t="s">
        <v>68</v>
      </c>
      <c r="B159" t="s">
        <v>425</v>
      </c>
      <c r="C159" t="s">
        <v>167</v>
      </c>
      <c r="D159" t="s">
        <v>168</v>
      </c>
      <c r="E159">
        <v>12</v>
      </c>
      <c r="F159" t="s">
        <v>353</v>
      </c>
      <c r="G159">
        <v>-3.7445594737124899</v>
      </c>
      <c r="H159">
        <v>1.56E-4</v>
      </c>
      <c r="I159">
        <v>-3.6051272619767598</v>
      </c>
      <c r="J159" t="s">
        <v>126</v>
      </c>
    </row>
    <row r="160" spans="1:10" x14ac:dyDescent="0.2">
      <c r="A160" t="s">
        <v>68</v>
      </c>
      <c r="B160" t="s">
        <v>425</v>
      </c>
      <c r="C160" t="s">
        <v>191</v>
      </c>
      <c r="D160" t="s">
        <v>192</v>
      </c>
      <c r="E160">
        <v>13</v>
      </c>
      <c r="F160" t="s">
        <v>353</v>
      </c>
      <c r="G160">
        <v>-3.7445594737124899</v>
      </c>
      <c r="H160">
        <v>1.07E-4</v>
      </c>
      <c r="I160">
        <v>-3.7018892883720298</v>
      </c>
      <c r="J160" t="s">
        <v>126</v>
      </c>
    </row>
    <row r="161" spans="1:10" x14ac:dyDescent="0.2">
      <c r="A161" t="s">
        <v>68</v>
      </c>
      <c r="B161" t="s">
        <v>425</v>
      </c>
      <c r="C161" t="s">
        <v>145</v>
      </c>
      <c r="D161" t="s">
        <v>146</v>
      </c>
      <c r="E161">
        <v>13</v>
      </c>
      <c r="F161" t="s">
        <v>353</v>
      </c>
      <c r="G161">
        <v>-3.7445594737124899</v>
      </c>
      <c r="H161">
        <v>1.5899999999999999E-4</v>
      </c>
      <c r="I161">
        <v>-3.6001775200484398</v>
      </c>
      <c r="J161" t="s">
        <v>126</v>
      </c>
    </row>
    <row r="162" spans="1:10" x14ac:dyDescent="0.2">
      <c r="A162" t="s">
        <v>68</v>
      </c>
      <c r="B162" t="s">
        <v>425</v>
      </c>
      <c r="C162" t="s">
        <v>189</v>
      </c>
      <c r="D162" t="s">
        <v>190</v>
      </c>
      <c r="E162">
        <v>13</v>
      </c>
      <c r="F162" t="s">
        <v>353</v>
      </c>
      <c r="G162">
        <v>-3.7445594737124899</v>
      </c>
      <c r="H162">
        <v>1.6100000000000001E-4</v>
      </c>
      <c r="I162">
        <v>-3.5969260324504</v>
      </c>
      <c r="J162" t="s">
        <v>126</v>
      </c>
    </row>
    <row r="163" spans="1:10" x14ac:dyDescent="0.2">
      <c r="A163" t="s">
        <v>68</v>
      </c>
      <c r="B163" t="s">
        <v>425</v>
      </c>
      <c r="C163" t="s">
        <v>135</v>
      </c>
      <c r="D163" t="s">
        <v>136</v>
      </c>
      <c r="E163">
        <v>16</v>
      </c>
      <c r="F163" t="s">
        <v>353</v>
      </c>
      <c r="G163">
        <v>-3.7445594737124899</v>
      </c>
      <c r="H163">
        <v>4.5600000000000003E-4</v>
      </c>
      <c r="I163">
        <v>-3.3163546922621898</v>
      </c>
      <c r="J163" t="s">
        <v>126</v>
      </c>
    </row>
    <row r="164" spans="1:10" x14ac:dyDescent="0.2">
      <c r="A164" t="s">
        <v>68</v>
      </c>
      <c r="B164" t="s">
        <v>425</v>
      </c>
      <c r="C164" t="s">
        <v>153</v>
      </c>
      <c r="D164" t="s">
        <v>154</v>
      </c>
      <c r="E164">
        <v>32</v>
      </c>
      <c r="F164" t="s">
        <v>353</v>
      </c>
      <c r="G164">
        <v>-3.7445594737124899</v>
      </c>
      <c r="H164">
        <v>1.18E-4</v>
      </c>
      <c r="I164">
        <v>-3.6769924745477698</v>
      </c>
      <c r="J164" t="s">
        <v>126</v>
      </c>
    </row>
    <row r="165" spans="1:10" x14ac:dyDescent="0.2">
      <c r="A165" t="s">
        <v>68</v>
      </c>
      <c r="B165" t="s">
        <v>428</v>
      </c>
      <c r="C165" t="s">
        <v>143</v>
      </c>
      <c r="D165" t="s">
        <v>144</v>
      </c>
      <c r="E165">
        <v>21</v>
      </c>
      <c r="F165" t="s">
        <v>356</v>
      </c>
      <c r="G165">
        <v>-5.7194944431539598</v>
      </c>
      <c r="H165" s="2">
        <v>6.4200000000000002E-5</v>
      </c>
      <c r="I165">
        <v>-3.8295074427979801</v>
      </c>
      <c r="J165" t="s">
        <v>126</v>
      </c>
    </row>
    <row r="166" spans="1:10" x14ac:dyDescent="0.2">
      <c r="A166" t="s">
        <v>68</v>
      </c>
      <c r="B166" t="s">
        <v>428</v>
      </c>
      <c r="C166" t="s">
        <v>153</v>
      </c>
      <c r="D166" t="s">
        <v>154</v>
      </c>
      <c r="E166">
        <v>32</v>
      </c>
      <c r="F166" t="s">
        <v>356</v>
      </c>
      <c r="G166">
        <v>-5.7194944431539598</v>
      </c>
      <c r="H166">
        <v>1.18E-4</v>
      </c>
      <c r="I166">
        <v>-3.6769924745477698</v>
      </c>
      <c r="J166" t="s">
        <v>126</v>
      </c>
    </row>
    <row r="167" spans="1:10" x14ac:dyDescent="0.2">
      <c r="A167" t="s">
        <v>68</v>
      </c>
      <c r="B167" t="s">
        <v>468</v>
      </c>
      <c r="C167" t="s">
        <v>181</v>
      </c>
      <c r="D167" t="s">
        <v>182</v>
      </c>
      <c r="E167">
        <v>6</v>
      </c>
      <c r="F167" t="s">
        <v>469</v>
      </c>
      <c r="G167">
        <v>1.7354625023483501</v>
      </c>
      <c r="H167">
        <v>2.5000000000000001E-4</v>
      </c>
      <c r="I167">
        <v>3.4807564043462098</v>
      </c>
      <c r="J167" t="s">
        <v>126</v>
      </c>
    </row>
    <row r="168" spans="1:10" x14ac:dyDescent="0.2">
      <c r="A168" t="s">
        <v>68</v>
      </c>
      <c r="B168" t="s">
        <v>468</v>
      </c>
      <c r="C168" t="s">
        <v>141</v>
      </c>
      <c r="D168" t="s">
        <v>142</v>
      </c>
      <c r="E168">
        <v>11</v>
      </c>
      <c r="F168" t="s">
        <v>469</v>
      </c>
      <c r="G168">
        <v>1.7354625023483501</v>
      </c>
      <c r="H168" s="2">
        <v>1.0300000000000001E-6</v>
      </c>
      <c r="I168">
        <v>4.7474473402218198</v>
      </c>
      <c r="J168" t="s">
        <v>126</v>
      </c>
    </row>
    <row r="169" spans="1:10" x14ac:dyDescent="0.2">
      <c r="A169" t="s">
        <v>68</v>
      </c>
      <c r="B169" t="s">
        <v>468</v>
      </c>
      <c r="C169" t="s">
        <v>159</v>
      </c>
      <c r="D169" t="s">
        <v>160</v>
      </c>
      <c r="E169">
        <v>10</v>
      </c>
      <c r="F169" t="s">
        <v>469</v>
      </c>
      <c r="G169">
        <v>1.7354625023483501</v>
      </c>
      <c r="H169" s="2">
        <v>7.6799999999999997E-5</v>
      </c>
      <c r="I169">
        <v>3.78517573100567</v>
      </c>
      <c r="J169" t="s">
        <v>126</v>
      </c>
    </row>
    <row r="170" spans="1:10" x14ac:dyDescent="0.2">
      <c r="A170" t="s">
        <v>68</v>
      </c>
      <c r="B170" t="s">
        <v>468</v>
      </c>
      <c r="C170" t="s">
        <v>137</v>
      </c>
      <c r="D170" t="s">
        <v>138</v>
      </c>
      <c r="E170">
        <v>8</v>
      </c>
      <c r="F170" t="s">
        <v>469</v>
      </c>
      <c r="G170">
        <v>1.7354625023483501</v>
      </c>
      <c r="H170">
        <v>8.0500000000000005E-4</v>
      </c>
      <c r="I170">
        <v>3.1540889602838398</v>
      </c>
      <c r="J170" t="s">
        <v>126</v>
      </c>
    </row>
    <row r="171" spans="1:10" x14ac:dyDescent="0.2">
      <c r="A171" t="s">
        <v>68</v>
      </c>
      <c r="B171" t="s">
        <v>468</v>
      </c>
      <c r="C171" t="s">
        <v>155</v>
      </c>
      <c r="D171" t="s">
        <v>156</v>
      </c>
      <c r="E171">
        <v>8</v>
      </c>
      <c r="F171" t="s">
        <v>469</v>
      </c>
      <c r="G171">
        <v>1.7354625023483501</v>
      </c>
      <c r="H171">
        <v>8.9800000000000004E-4</v>
      </c>
      <c r="I171">
        <v>3.1220441544355899</v>
      </c>
      <c r="J171" t="s">
        <v>126</v>
      </c>
    </row>
    <row r="172" spans="1:10" x14ac:dyDescent="0.2">
      <c r="A172" t="s">
        <v>68</v>
      </c>
      <c r="B172" t="s">
        <v>468</v>
      </c>
      <c r="C172" t="s">
        <v>167</v>
      </c>
      <c r="D172" t="s">
        <v>168</v>
      </c>
      <c r="E172">
        <v>12</v>
      </c>
      <c r="F172" t="s">
        <v>469</v>
      </c>
      <c r="G172">
        <v>1.7354625023483501</v>
      </c>
      <c r="H172">
        <v>1.56E-4</v>
      </c>
      <c r="I172">
        <v>3.6051272619767598</v>
      </c>
      <c r="J172" t="s">
        <v>126</v>
      </c>
    </row>
    <row r="173" spans="1:10" x14ac:dyDescent="0.2">
      <c r="A173" t="s">
        <v>68</v>
      </c>
      <c r="B173" t="s">
        <v>468</v>
      </c>
      <c r="C173" t="s">
        <v>145</v>
      </c>
      <c r="D173" t="s">
        <v>146</v>
      </c>
      <c r="E173">
        <v>13</v>
      </c>
      <c r="F173" t="s">
        <v>469</v>
      </c>
      <c r="G173">
        <v>1.7354625023483501</v>
      </c>
      <c r="H173">
        <v>1.5899999999999999E-4</v>
      </c>
      <c r="I173">
        <v>3.6001775200484398</v>
      </c>
      <c r="J173" t="s">
        <v>126</v>
      </c>
    </row>
    <row r="174" spans="1:10" x14ac:dyDescent="0.2">
      <c r="A174" t="s">
        <v>68</v>
      </c>
      <c r="B174" t="s">
        <v>468</v>
      </c>
      <c r="C174" t="s">
        <v>189</v>
      </c>
      <c r="D174" t="s">
        <v>190</v>
      </c>
      <c r="E174">
        <v>13</v>
      </c>
      <c r="F174" t="s">
        <v>469</v>
      </c>
      <c r="G174">
        <v>1.7354625023483501</v>
      </c>
      <c r="H174">
        <v>1.6100000000000001E-4</v>
      </c>
      <c r="I174">
        <v>3.5969260324504</v>
      </c>
      <c r="J174" t="s">
        <v>126</v>
      </c>
    </row>
    <row r="175" spans="1:10" x14ac:dyDescent="0.2">
      <c r="A175" t="s">
        <v>68</v>
      </c>
      <c r="B175" t="s">
        <v>468</v>
      </c>
      <c r="C175" t="s">
        <v>175</v>
      </c>
      <c r="D175" t="s">
        <v>176</v>
      </c>
      <c r="E175">
        <v>11</v>
      </c>
      <c r="F175" t="s">
        <v>469</v>
      </c>
      <c r="G175">
        <v>1.7354625023483501</v>
      </c>
      <c r="H175">
        <v>6.7500000000000004E-4</v>
      </c>
      <c r="I175">
        <v>3.20513318018478</v>
      </c>
      <c r="J175" t="s">
        <v>126</v>
      </c>
    </row>
    <row r="176" spans="1:10" x14ac:dyDescent="0.2">
      <c r="A176" t="s">
        <v>68</v>
      </c>
      <c r="B176" t="s">
        <v>468</v>
      </c>
      <c r="C176" t="s">
        <v>139</v>
      </c>
      <c r="D176" t="s">
        <v>140</v>
      </c>
      <c r="E176">
        <v>15</v>
      </c>
      <c r="F176" t="s">
        <v>469</v>
      </c>
      <c r="G176">
        <v>1.7354625023483501</v>
      </c>
      <c r="H176">
        <v>6.7199999999999996E-4</v>
      </c>
      <c r="I176">
        <v>3.2064150101052098</v>
      </c>
      <c r="J176" t="s">
        <v>126</v>
      </c>
    </row>
    <row r="177" spans="1:10" x14ac:dyDescent="0.2">
      <c r="A177" t="s">
        <v>68</v>
      </c>
      <c r="B177" t="s">
        <v>468</v>
      </c>
      <c r="C177" t="s">
        <v>135</v>
      </c>
      <c r="D177" t="s">
        <v>136</v>
      </c>
      <c r="E177">
        <v>16</v>
      </c>
      <c r="F177" t="s">
        <v>469</v>
      </c>
      <c r="G177">
        <v>1.7354625023483501</v>
      </c>
      <c r="H177">
        <v>4.5600000000000003E-4</v>
      </c>
      <c r="I177">
        <v>3.3163546922621898</v>
      </c>
      <c r="J177" t="s">
        <v>126</v>
      </c>
    </row>
    <row r="178" spans="1:10" x14ac:dyDescent="0.2">
      <c r="A178" t="s">
        <v>68</v>
      </c>
      <c r="B178" t="s">
        <v>468</v>
      </c>
      <c r="C178" t="s">
        <v>143</v>
      </c>
      <c r="D178" t="s">
        <v>144</v>
      </c>
      <c r="E178">
        <v>21</v>
      </c>
      <c r="F178" t="s">
        <v>469</v>
      </c>
      <c r="G178">
        <v>1.7354625023483501</v>
      </c>
      <c r="H178" s="2">
        <v>6.4200000000000002E-5</v>
      </c>
      <c r="I178">
        <v>3.8295074427979801</v>
      </c>
      <c r="J178" t="s">
        <v>126</v>
      </c>
    </row>
    <row r="179" spans="1:10" x14ac:dyDescent="0.2">
      <c r="A179" t="s">
        <v>68</v>
      </c>
      <c r="B179" t="s">
        <v>468</v>
      </c>
      <c r="C179" t="s">
        <v>153</v>
      </c>
      <c r="D179" t="s">
        <v>154</v>
      </c>
      <c r="E179">
        <v>32</v>
      </c>
      <c r="F179" t="s">
        <v>469</v>
      </c>
      <c r="G179">
        <v>1.7354625023483501</v>
      </c>
      <c r="H179">
        <v>1.18E-4</v>
      </c>
      <c r="I179">
        <v>3.6769924745477698</v>
      </c>
      <c r="J179" t="s">
        <v>126</v>
      </c>
    </row>
    <row r="180" spans="1:10" x14ac:dyDescent="0.2">
      <c r="A180" t="s">
        <v>68</v>
      </c>
      <c r="B180" t="s">
        <v>432</v>
      </c>
      <c r="C180" t="s">
        <v>131</v>
      </c>
      <c r="D180" t="s">
        <v>132</v>
      </c>
      <c r="E180">
        <v>5</v>
      </c>
      <c r="F180" t="s">
        <v>360</v>
      </c>
      <c r="G180">
        <v>-4.1664894446627097</v>
      </c>
      <c r="H180">
        <v>3.57E-4</v>
      </c>
      <c r="I180">
        <v>-3.3841460962752401</v>
      </c>
      <c r="J180" t="s">
        <v>126</v>
      </c>
    </row>
    <row r="181" spans="1:10" x14ac:dyDescent="0.2">
      <c r="A181" t="s">
        <v>68</v>
      </c>
      <c r="B181" t="s">
        <v>432</v>
      </c>
      <c r="C181" t="s">
        <v>157</v>
      </c>
      <c r="D181" t="s">
        <v>158</v>
      </c>
      <c r="E181">
        <v>11</v>
      </c>
      <c r="F181" t="s">
        <v>360</v>
      </c>
      <c r="G181">
        <v>-4.1664894446627097</v>
      </c>
      <c r="H181" s="2">
        <v>6.5699999999999998E-6</v>
      </c>
      <c r="I181">
        <v>-4.3577605954654999</v>
      </c>
      <c r="J181" t="s">
        <v>126</v>
      </c>
    </row>
    <row r="182" spans="1:10" x14ac:dyDescent="0.2">
      <c r="A182" t="s">
        <v>68</v>
      </c>
      <c r="B182" t="s">
        <v>432</v>
      </c>
      <c r="C182" t="s">
        <v>149</v>
      </c>
      <c r="D182" t="s">
        <v>150</v>
      </c>
      <c r="E182">
        <v>11</v>
      </c>
      <c r="F182" t="s">
        <v>360</v>
      </c>
      <c r="G182">
        <v>-4.1664894446627097</v>
      </c>
      <c r="H182" s="2">
        <v>1.7600000000000001E-5</v>
      </c>
      <c r="I182">
        <v>-4.1369191927761202</v>
      </c>
      <c r="J182" t="s">
        <v>126</v>
      </c>
    </row>
    <row r="183" spans="1:10" x14ac:dyDescent="0.2">
      <c r="A183" t="s">
        <v>68</v>
      </c>
      <c r="B183" t="s">
        <v>432</v>
      </c>
      <c r="C183" t="s">
        <v>179</v>
      </c>
      <c r="D183" t="s">
        <v>180</v>
      </c>
      <c r="E183">
        <v>13</v>
      </c>
      <c r="F183" t="s">
        <v>360</v>
      </c>
      <c r="G183">
        <v>-4.1664894446627097</v>
      </c>
      <c r="H183" s="2">
        <v>6.7100000000000005E-5</v>
      </c>
      <c r="I183">
        <v>-3.8186205514180198</v>
      </c>
      <c r="J183" t="s">
        <v>126</v>
      </c>
    </row>
    <row r="184" spans="1:10" x14ac:dyDescent="0.2">
      <c r="A184" t="s">
        <v>68</v>
      </c>
      <c r="B184" t="s">
        <v>432</v>
      </c>
      <c r="C184" t="s">
        <v>191</v>
      </c>
      <c r="D184" t="s">
        <v>192</v>
      </c>
      <c r="E184">
        <v>13</v>
      </c>
      <c r="F184" t="s">
        <v>360</v>
      </c>
      <c r="G184">
        <v>-4.1664894446627097</v>
      </c>
      <c r="H184">
        <v>1.07E-4</v>
      </c>
      <c r="I184">
        <v>-3.7018892883720298</v>
      </c>
      <c r="J184" t="s">
        <v>126</v>
      </c>
    </row>
    <row r="185" spans="1:10" x14ac:dyDescent="0.2">
      <c r="A185" t="s">
        <v>68</v>
      </c>
      <c r="B185" t="s">
        <v>432</v>
      </c>
      <c r="C185" t="s">
        <v>175</v>
      </c>
      <c r="D185" t="s">
        <v>176</v>
      </c>
      <c r="E185">
        <v>11</v>
      </c>
      <c r="F185" t="s">
        <v>360</v>
      </c>
      <c r="G185">
        <v>-4.1664894446627097</v>
      </c>
      <c r="H185">
        <v>6.7500000000000004E-4</v>
      </c>
      <c r="I185">
        <v>-3.20513318018478</v>
      </c>
      <c r="J185" t="s">
        <v>126</v>
      </c>
    </row>
    <row r="186" spans="1:10" x14ac:dyDescent="0.2">
      <c r="A186" t="s">
        <v>68</v>
      </c>
      <c r="B186" t="s">
        <v>432</v>
      </c>
      <c r="C186" t="s">
        <v>139</v>
      </c>
      <c r="D186" t="s">
        <v>140</v>
      </c>
      <c r="E186">
        <v>15</v>
      </c>
      <c r="F186" t="s">
        <v>360</v>
      </c>
      <c r="G186">
        <v>-4.1664894446627097</v>
      </c>
      <c r="H186">
        <v>6.7199999999999996E-4</v>
      </c>
      <c r="I186">
        <v>-3.2064150101052098</v>
      </c>
      <c r="J186" t="s">
        <v>126</v>
      </c>
    </row>
    <row r="187" spans="1:10" x14ac:dyDescent="0.2">
      <c r="A187" t="s">
        <v>68</v>
      </c>
      <c r="B187" t="s">
        <v>432</v>
      </c>
      <c r="C187" t="s">
        <v>151</v>
      </c>
      <c r="D187" t="s">
        <v>152</v>
      </c>
      <c r="E187">
        <v>21</v>
      </c>
      <c r="F187" t="s">
        <v>360</v>
      </c>
      <c r="G187">
        <v>-4.1664894446627097</v>
      </c>
      <c r="H187">
        <v>2.6200000000000003E-4</v>
      </c>
      <c r="I187">
        <v>-3.46817804083009</v>
      </c>
      <c r="J187" t="s">
        <v>126</v>
      </c>
    </row>
    <row r="188" spans="1:10" x14ac:dyDescent="0.2">
      <c r="A188" t="s">
        <v>68</v>
      </c>
      <c r="B188" t="s">
        <v>432</v>
      </c>
      <c r="C188" t="s">
        <v>129</v>
      </c>
      <c r="D188" t="s">
        <v>130</v>
      </c>
      <c r="E188">
        <v>22</v>
      </c>
      <c r="F188" t="s">
        <v>360</v>
      </c>
      <c r="G188">
        <v>-4.1664894446627097</v>
      </c>
      <c r="H188">
        <v>2.05E-4</v>
      </c>
      <c r="I188">
        <v>-3.53356194460777</v>
      </c>
      <c r="J188" t="s">
        <v>126</v>
      </c>
    </row>
    <row r="189" spans="1:10" x14ac:dyDescent="0.2">
      <c r="A189" t="s">
        <v>68</v>
      </c>
      <c r="B189" t="s">
        <v>435</v>
      </c>
      <c r="C189" t="s">
        <v>143</v>
      </c>
      <c r="D189" t="s">
        <v>144</v>
      </c>
      <c r="E189">
        <v>21</v>
      </c>
      <c r="F189" t="s">
        <v>363</v>
      </c>
      <c r="G189">
        <v>-5.0857697291747703</v>
      </c>
      <c r="H189" s="2">
        <v>6.4200000000000002E-5</v>
      </c>
      <c r="I189">
        <v>-3.8295074427979801</v>
      </c>
      <c r="J189" t="s">
        <v>126</v>
      </c>
    </row>
    <row r="190" spans="1:10" x14ac:dyDescent="0.2">
      <c r="A190" t="s">
        <v>68</v>
      </c>
      <c r="B190" t="s">
        <v>435</v>
      </c>
      <c r="C190" t="s">
        <v>153</v>
      </c>
      <c r="D190" t="s">
        <v>154</v>
      </c>
      <c r="E190">
        <v>32</v>
      </c>
      <c r="F190" t="s">
        <v>363</v>
      </c>
      <c r="G190">
        <v>-5.0857697291747703</v>
      </c>
      <c r="H190">
        <v>1.18E-4</v>
      </c>
      <c r="I190">
        <v>-3.6769924745477698</v>
      </c>
      <c r="J190" t="s">
        <v>126</v>
      </c>
    </row>
    <row r="191" spans="1:10" x14ac:dyDescent="0.2">
      <c r="A191" t="s">
        <v>68</v>
      </c>
      <c r="B191" t="s">
        <v>451</v>
      </c>
      <c r="C191" t="s">
        <v>143</v>
      </c>
      <c r="D191" t="s">
        <v>144</v>
      </c>
      <c r="E191">
        <v>21</v>
      </c>
      <c r="F191" t="s">
        <v>379</v>
      </c>
      <c r="G191">
        <v>2.36298326136051</v>
      </c>
      <c r="H191" s="2">
        <v>6.4200000000000002E-5</v>
      </c>
      <c r="I191">
        <v>3.8295074427979801</v>
      </c>
      <c r="J191" t="s">
        <v>126</v>
      </c>
    </row>
    <row r="192" spans="1:10" x14ac:dyDescent="0.2">
      <c r="A192" t="s">
        <v>68</v>
      </c>
      <c r="B192" t="s">
        <v>451</v>
      </c>
      <c r="C192" t="s">
        <v>153</v>
      </c>
      <c r="D192" t="s">
        <v>154</v>
      </c>
      <c r="E192">
        <v>32</v>
      </c>
      <c r="F192" t="s">
        <v>379</v>
      </c>
      <c r="G192">
        <v>2.36298326136051</v>
      </c>
      <c r="H192">
        <v>1.18E-4</v>
      </c>
      <c r="I192">
        <v>3.6769924745477698</v>
      </c>
      <c r="J192" t="s">
        <v>126</v>
      </c>
    </row>
    <row r="193" spans="1:10" x14ac:dyDescent="0.2">
      <c r="A193" t="s">
        <v>68</v>
      </c>
      <c r="B193" t="s">
        <v>437</v>
      </c>
      <c r="C193" t="s">
        <v>151</v>
      </c>
      <c r="D193" t="s">
        <v>152</v>
      </c>
      <c r="E193">
        <v>21</v>
      </c>
      <c r="F193" t="s">
        <v>365</v>
      </c>
      <c r="G193">
        <v>-14.969605650661499</v>
      </c>
      <c r="H193">
        <v>2.6200000000000003E-4</v>
      </c>
      <c r="I193">
        <v>-3.46817804083009</v>
      </c>
      <c r="J193" t="s">
        <v>126</v>
      </c>
    </row>
    <row r="194" spans="1:10" x14ac:dyDescent="0.2">
      <c r="A194" t="s">
        <v>68</v>
      </c>
      <c r="B194" t="s">
        <v>437</v>
      </c>
      <c r="C194" t="s">
        <v>129</v>
      </c>
      <c r="D194" t="s">
        <v>130</v>
      </c>
      <c r="E194">
        <v>22</v>
      </c>
      <c r="F194" t="s">
        <v>365</v>
      </c>
      <c r="G194">
        <v>-14.969605650661499</v>
      </c>
      <c r="H194">
        <v>2.05E-4</v>
      </c>
      <c r="I194">
        <v>-3.53356194460777</v>
      </c>
      <c r="J194" t="s">
        <v>126</v>
      </c>
    </row>
    <row r="195" spans="1:10" x14ac:dyDescent="0.2">
      <c r="A195" t="s">
        <v>68</v>
      </c>
      <c r="B195" t="s">
        <v>444</v>
      </c>
      <c r="C195" t="s">
        <v>143</v>
      </c>
      <c r="D195" t="s">
        <v>144</v>
      </c>
      <c r="E195">
        <v>21</v>
      </c>
      <c r="F195" t="s">
        <v>372</v>
      </c>
      <c r="G195">
        <v>2.9923767797356802</v>
      </c>
      <c r="H195" s="2">
        <v>6.4200000000000002E-5</v>
      </c>
      <c r="I195">
        <v>3.8295074427979801</v>
      </c>
      <c r="J195" t="s">
        <v>126</v>
      </c>
    </row>
    <row r="196" spans="1:10" x14ac:dyDescent="0.2">
      <c r="A196" t="s">
        <v>68</v>
      </c>
      <c r="B196" t="s">
        <v>444</v>
      </c>
      <c r="C196" t="s">
        <v>151</v>
      </c>
      <c r="D196" t="s">
        <v>152</v>
      </c>
      <c r="E196">
        <v>21</v>
      </c>
      <c r="F196" t="s">
        <v>372</v>
      </c>
      <c r="G196">
        <v>2.9923767797356802</v>
      </c>
      <c r="H196">
        <v>2.6200000000000003E-4</v>
      </c>
      <c r="I196">
        <v>3.46817804083009</v>
      </c>
      <c r="J196" t="s">
        <v>126</v>
      </c>
    </row>
    <row r="197" spans="1:10" x14ac:dyDescent="0.2">
      <c r="A197" t="s">
        <v>68</v>
      </c>
      <c r="B197" t="s">
        <v>444</v>
      </c>
      <c r="C197" t="s">
        <v>129</v>
      </c>
      <c r="D197" t="s">
        <v>130</v>
      </c>
      <c r="E197">
        <v>22</v>
      </c>
      <c r="F197" t="s">
        <v>372</v>
      </c>
      <c r="G197">
        <v>2.9923767797356802</v>
      </c>
      <c r="H197">
        <v>2.05E-4</v>
      </c>
      <c r="I197">
        <v>3.53356194460777</v>
      </c>
      <c r="J197" t="s">
        <v>126</v>
      </c>
    </row>
    <row r="198" spans="1:10" x14ac:dyDescent="0.2">
      <c r="A198" t="s">
        <v>68</v>
      </c>
      <c r="B198" t="s">
        <v>444</v>
      </c>
      <c r="C198" t="s">
        <v>153</v>
      </c>
      <c r="D198" t="s">
        <v>154</v>
      </c>
      <c r="E198">
        <v>32</v>
      </c>
      <c r="F198" t="s">
        <v>372</v>
      </c>
      <c r="G198">
        <v>2.9923767797356802</v>
      </c>
      <c r="H198">
        <v>1.18E-4</v>
      </c>
      <c r="I198">
        <v>3.6769924745477698</v>
      </c>
      <c r="J198" t="s">
        <v>126</v>
      </c>
    </row>
    <row r="199" spans="1:10" x14ac:dyDescent="0.2">
      <c r="A199" t="s">
        <v>68</v>
      </c>
      <c r="B199" t="s">
        <v>478</v>
      </c>
      <c r="C199" t="s">
        <v>143</v>
      </c>
      <c r="D199" t="s">
        <v>144</v>
      </c>
      <c r="E199">
        <v>21</v>
      </c>
      <c r="F199" t="s">
        <v>479</v>
      </c>
      <c r="G199">
        <v>-1.3539079705355801</v>
      </c>
      <c r="H199" s="2">
        <v>6.4200000000000002E-5</v>
      </c>
      <c r="I199">
        <v>-3.8295074427979801</v>
      </c>
      <c r="J199" t="s">
        <v>126</v>
      </c>
    </row>
    <row r="200" spans="1:10" x14ac:dyDescent="0.2">
      <c r="A200" t="s">
        <v>68</v>
      </c>
      <c r="B200" t="s">
        <v>478</v>
      </c>
      <c r="C200" t="s">
        <v>153</v>
      </c>
      <c r="D200" t="s">
        <v>154</v>
      </c>
      <c r="E200">
        <v>32</v>
      </c>
      <c r="F200" t="s">
        <v>479</v>
      </c>
      <c r="G200">
        <v>-1.3539079705355801</v>
      </c>
      <c r="H200">
        <v>1.18E-4</v>
      </c>
      <c r="I200">
        <v>-3.6769924745477698</v>
      </c>
      <c r="J200" t="s">
        <v>126</v>
      </c>
    </row>
    <row r="201" spans="1:10" x14ac:dyDescent="0.2">
      <c r="A201" t="s">
        <v>68</v>
      </c>
      <c r="B201" t="s">
        <v>438</v>
      </c>
      <c r="C201" t="s">
        <v>143</v>
      </c>
      <c r="D201" t="s">
        <v>144</v>
      </c>
      <c r="E201">
        <v>21</v>
      </c>
      <c r="F201" t="s">
        <v>366</v>
      </c>
      <c r="G201">
        <v>-12.083362008441499</v>
      </c>
      <c r="H201" s="2">
        <v>6.4200000000000002E-5</v>
      </c>
      <c r="I201">
        <v>-3.8295074427979801</v>
      </c>
      <c r="J201" t="s">
        <v>126</v>
      </c>
    </row>
    <row r="202" spans="1:10" x14ac:dyDescent="0.2">
      <c r="A202" t="s">
        <v>68</v>
      </c>
      <c r="B202" t="s">
        <v>438</v>
      </c>
      <c r="C202" t="s">
        <v>151</v>
      </c>
      <c r="D202" t="s">
        <v>152</v>
      </c>
      <c r="E202">
        <v>21</v>
      </c>
      <c r="F202" t="s">
        <v>366</v>
      </c>
      <c r="G202">
        <v>-12.083362008441499</v>
      </c>
      <c r="H202">
        <v>2.6200000000000003E-4</v>
      </c>
      <c r="I202">
        <v>-3.46817804083009</v>
      </c>
      <c r="J202" t="s">
        <v>126</v>
      </c>
    </row>
    <row r="203" spans="1:10" x14ac:dyDescent="0.2">
      <c r="A203" t="s">
        <v>68</v>
      </c>
      <c r="B203" t="s">
        <v>438</v>
      </c>
      <c r="C203" t="s">
        <v>129</v>
      </c>
      <c r="D203" t="s">
        <v>130</v>
      </c>
      <c r="E203">
        <v>22</v>
      </c>
      <c r="F203" t="s">
        <v>366</v>
      </c>
      <c r="G203">
        <v>-12.083362008441499</v>
      </c>
      <c r="H203">
        <v>2.05E-4</v>
      </c>
      <c r="I203">
        <v>-3.53356194460777</v>
      </c>
      <c r="J203" t="s">
        <v>126</v>
      </c>
    </row>
    <row r="204" spans="1:10" x14ac:dyDescent="0.2">
      <c r="A204" t="s">
        <v>68</v>
      </c>
      <c r="B204" t="s">
        <v>438</v>
      </c>
      <c r="C204" t="s">
        <v>153</v>
      </c>
      <c r="D204" t="s">
        <v>154</v>
      </c>
      <c r="E204">
        <v>32</v>
      </c>
      <c r="F204" t="s">
        <v>366</v>
      </c>
      <c r="G204">
        <v>-12.083362008441499</v>
      </c>
      <c r="H204">
        <v>1.18E-4</v>
      </c>
      <c r="I204">
        <v>-3.6769924745477698</v>
      </c>
      <c r="J204" t="s">
        <v>126</v>
      </c>
    </row>
    <row r="205" spans="1:10" x14ac:dyDescent="0.2">
      <c r="A205" t="s">
        <v>68</v>
      </c>
      <c r="B205" t="s">
        <v>420</v>
      </c>
      <c r="C205" t="s">
        <v>181</v>
      </c>
      <c r="D205" t="s">
        <v>182</v>
      </c>
      <c r="E205">
        <v>6</v>
      </c>
      <c r="F205" t="s">
        <v>348</v>
      </c>
      <c r="G205">
        <v>2.1051139418120099</v>
      </c>
      <c r="H205">
        <v>2.5000000000000001E-4</v>
      </c>
      <c r="I205">
        <v>3.4807564043462098</v>
      </c>
      <c r="J205" t="s">
        <v>126</v>
      </c>
    </row>
    <row r="206" spans="1:10" x14ac:dyDescent="0.2">
      <c r="A206" t="s">
        <v>68</v>
      </c>
      <c r="B206" t="s">
        <v>420</v>
      </c>
      <c r="C206" t="s">
        <v>159</v>
      </c>
      <c r="D206" t="s">
        <v>160</v>
      </c>
      <c r="E206">
        <v>10</v>
      </c>
      <c r="F206" t="s">
        <v>348</v>
      </c>
      <c r="G206">
        <v>2.1051139418120099</v>
      </c>
      <c r="H206" s="2">
        <v>7.6799999999999997E-5</v>
      </c>
      <c r="I206">
        <v>3.78517573100567</v>
      </c>
      <c r="J206" t="s">
        <v>126</v>
      </c>
    </row>
    <row r="207" spans="1:10" x14ac:dyDescent="0.2">
      <c r="A207" t="s">
        <v>68</v>
      </c>
      <c r="B207" t="s">
        <v>420</v>
      </c>
      <c r="C207" t="s">
        <v>167</v>
      </c>
      <c r="D207" t="s">
        <v>168</v>
      </c>
      <c r="E207">
        <v>12</v>
      </c>
      <c r="F207" t="s">
        <v>348</v>
      </c>
      <c r="G207">
        <v>2.1051139418120099</v>
      </c>
      <c r="H207">
        <v>1.56E-4</v>
      </c>
      <c r="I207">
        <v>3.6051272619767598</v>
      </c>
      <c r="J207" t="s">
        <v>126</v>
      </c>
    </row>
    <row r="208" spans="1:10" x14ac:dyDescent="0.2">
      <c r="A208" t="s">
        <v>68</v>
      </c>
      <c r="B208" t="s">
        <v>420</v>
      </c>
      <c r="C208" t="s">
        <v>145</v>
      </c>
      <c r="D208" t="s">
        <v>146</v>
      </c>
      <c r="E208">
        <v>13</v>
      </c>
      <c r="F208" t="s">
        <v>348</v>
      </c>
      <c r="G208">
        <v>2.1051139418120099</v>
      </c>
      <c r="H208">
        <v>1.5899999999999999E-4</v>
      </c>
      <c r="I208">
        <v>3.6001775200484398</v>
      </c>
      <c r="J208" t="s">
        <v>126</v>
      </c>
    </row>
    <row r="209" spans="1:10" x14ac:dyDescent="0.2">
      <c r="A209" t="s">
        <v>68</v>
      </c>
      <c r="B209" t="s">
        <v>420</v>
      </c>
      <c r="C209" t="s">
        <v>189</v>
      </c>
      <c r="D209" t="s">
        <v>190</v>
      </c>
      <c r="E209">
        <v>13</v>
      </c>
      <c r="F209" t="s">
        <v>348</v>
      </c>
      <c r="G209">
        <v>2.1051139418120099</v>
      </c>
      <c r="H209">
        <v>1.6100000000000001E-4</v>
      </c>
      <c r="I209">
        <v>3.5969260324504</v>
      </c>
      <c r="J209" t="s">
        <v>126</v>
      </c>
    </row>
    <row r="210" spans="1:10" x14ac:dyDescent="0.2">
      <c r="A210" t="s">
        <v>68</v>
      </c>
      <c r="B210" t="s">
        <v>420</v>
      </c>
      <c r="C210" t="s">
        <v>175</v>
      </c>
      <c r="D210" t="s">
        <v>176</v>
      </c>
      <c r="E210">
        <v>11</v>
      </c>
      <c r="F210" t="s">
        <v>348</v>
      </c>
      <c r="G210">
        <v>2.1051139418120099</v>
      </c>
      <c r="H210">
        <v>6.7500000000000004E-4</v>
      </c>
      <c r="I210">
        <v>3.20513318018478</v>
      </c>
      <c r="J210" t="s">
        <v>126</v>
      </c>
    </row>
    <row r="211" spans="1:10" x14ac:dyDescent="0.2">
      <c r="A211" t="s">
        <v>68</v>
      </c>
      <c r="B211" t="s">
        <v>420</v>
      </c>
      <c r="C211" t="s">
        <v>139</v>
      </c>
      <c r="D211" t="s">
        <v>140</v>
      </c>
      <c r="E211">
        <v>15</v>
      </c>
      <c r="F211" t="s">
        <v>348</v>
      </c>
      <c r="G211">
        <v>2.1051139418120099</v>
      </c>
      <c r="H211">
        <v>6.7199999999999996E-4</v>
      </c>
      <c r="I211">
        <v>3.2064150101052098</v>
      </c>
      <c r="J211" t="s">
        <v>126</v>
      </c>
    </row>
    <row r="212" spans="1:10" x14ac:dyDescent="0.2">
      <c r="A212" t="s">
        <v>68</v>
      </c>
      <c r="B212" t="s">
        <v>420</v>
      </c>
      <c r="C212" t="s">
        <v>135</v>
      </c>
      <c r="D212" t="s">
        <v>136</v>
      </c>
      <c r="E212">
        <v>16</v>
      </c>
      <c r="F212" t="s">
        <v>348</v>
      </c>
      <c r="G212">
        <v>2.1051139418120099</v>
      </c>
      <c r="H212">
        <v>4.5600000000000003E-4</v>
      </c>
      <c r="I212">
        <v>3.3163546922621898</v>
      </c>
      <c r="J212" t="s">
        <v>126</v>
      </c>
    </row>
    <row r="213" spans="1:10" x14ac:dyDescent="0.2">
      <c r="A213" t="s">
        <v>68</v>
      </c>
      <c r="B213" t="s">
        <v>420</v>
      </c>
      <c r="C213" t="s">
        <v>143</v>
      </c>
      <c r="D213" t="s">
        <v>144</v>
      </c>
      <c r="E213">
        <v>21</v>
      </c>
      <c r="F213" t="s">
        <v>348</v>
      </c>
      <c r="G213">
        <v>2.1051139418120099</v>
      </c>
      <c r="H213" s="2">
        <v>6.4200000000000002E-5</v>
      </c>
      <c r="I213">
        <v>3.8295074427979801</v>
      </c>
      <c r="J213" t="s">
        <v>126</v>
      </c>
    </row>
    <row r="214" spans="1:10" x14ac:dyDescent="0.2">
      <c r="A214" t="s">
        <v>68</v>
      </c>
      <c r="B214" t="s">
        <v>420</v>
      </c>
      <c r="C214" t="s">
        <v>153</v>
      </c>
      <c r="D214" t="s">
        <v>154</v>
      </c>
      <c r="E214">
        <v>32</v>
      </c>
      <c r="F214" t="s">
        <v>348</v>
      </c>
      <c r="G214">
        <v>2.1051139418120099</v>
      </c>
      <c r="H214">
        <v>1.18E-4</v>
      </c>
      <c r="I214">
        <v>3.6769924745477698</v>
      </c>
      <c r="J214" t="s">
        <v>126</v>
      </c>
    </row>
    <row r="215" spans="1:10" x14ac:dyDescent="0.2">
      <c r="A215" t="s">
        <v>68</v>
      </c>
      <c r="B215" t="s">
        <v>452</v>
      </c>
      <c r="C215" t="s">
        <v>193</v>
      </c>
      <c r="D215" t="s">
        <v>194</v>
      </c>
      <c r="E215">
        <v>5</v>
      </c>
      <c r="F215" t="s">
        <v>380</v>
      </c>
      <c r="G215">
        <v>-1.4432597906151801</v>
      </c>
      <c r="H215">
        <v>3.1300000000000002E-4</v>
      </c>
      <c r="I215">
        <v>-3.4200918303190599</v>
      </c>
      <c r="J215" t="s">
        <v>126</v>
      </c>
    </row>
    <row r="216" spans="1:10" x14ac:dyDescent="0.2">
      <c r="A216" t="s">
        <v>68</v>
      </c>
      <c r="B216" t="s">
        <v>452</v>
      </c>
      <c r="C216" t="s">
        <v>183</v>
      </c>
      <c r="D216" t="s">
        <v>184</v>
      </c>
      <c r="E216">
        <v>5</v>
      </c>
      <c r="F216" t="s">
        <v>380</v>
      </c>
      <c r="G216">
        <v>-1.4432597906151801</v>
      </c>
      <c r="H216">
        <v>3.1300000000000002E-4</v>
      </c>
      <c r="I216">
        <v>-3.4200918303190599</v>
      </c>
      <c r="J216" t="s">
        <v>126</v>
      </c>
    </row>
    <row r="217" spans="1:10" x14ac:dyDescent="0.2">
      <c r="A217" t="s">
        <v>68</v>
      </c>
      <c r="B217" t="s">
        <v>452</v>
      </c>
      <c r="C217" t="s">
        <v>155</v>
      </c>
      <c r="D217" t="s">
        <v>156</v>
      </c>
      <c r="E217">
        <v>8</v>
      </c>
      <c r="F217" t="s">
        <v>380</v>
      </c>
      <c r="G217">
        <v>-1.4432597906151801</v>
      </c>
      <c r="H217">
        <v>8.9800000000000004E-4</v>
      </c>
      <c r="I217">
        <v>-3.1220441544355899</v>
      </c>
      <c r="J217" t="s">
        <v>126</v>
      </c>
    </row>
    <row r="218" spans="1:10" x14ac:dyDescent="0.2">
      <c r="A218" t="s">
        <v>68</v>
      </c>
      <c r="B218" t="s">
        <v>452</v>
      </c>
      <c r="C218" t="s">
        <v>145</v>
      </c>
      <c r="D218" t="s">
        <v>146</v>
      </c>
      <c r="E218">
        <v>13</v>
      </c>
      <c r="F218" t="s">
        <v>380</v>
      </c>
      <c r="G218">
        <v>-1.4432597906151801</v>
      </c>
      <c r="H218">
        <v>1.5899999999999999E-4</v>
      </c>
      <c r="I218">
        <v>-3.6001775200484398</v>
      </c>
      <c r="J218" t="s">
        <v>126</v>
      </c>
    </row>
    <row r="219" spans="1:10" x14ac:dyDescent="0.2">
      <c r="A219" t="s">
        <v>68</v>
      </c>
      <c r="B219" t="s">
        <v>452</v>
      </c>
      <c r="C219" t="s">
        <v>189</v>
      </c>
      <c r="D219" t="s">
        <v>190</v>
      </c>
      <c r="E219">
        <v>13</v>
      </c>
      <c r="F219" t="s">
        <v>380</v>
      </c>
      <c r="G219">
        <v>-1.4432597906151801</v>
      </c>
      <c r="H219">
        <v>1.6100000000000001E-4</v>
      </c>
      <c r="I219">
        <v>-3.5969260324504</v>
      </c>
      <c r="J219" t="s">
        <v>126</v>
      </c>
    </row>
    <row r="220" spans="1:10" x14ac:dyDescent="0.2">
      <c r="A220" t="s">
        <v>68</v>
      </c>
      <c r="B220" t="s">
        <v>452</v>
      </c>
      <c r="C220" t="s">
        <v>175</v>
      </c>
      <c r="D220" t="s">
        <v>176</v>
      </c>
      <c r="E220">
        <v>11</v>
      </c>
      <c r="F220" t="s">
        <v>380</v>
      </c>
      <c r="G220">
        <v>-1.4432597906151801</v>
      </c>
      <c r="H220">
        <v>6.7500000000000004E-4</v>
      </c>
      <c r="I220">
        <v>-3.20513318018478</v>
      </c>
      <c r="J220" t="s">
        <v>126</v>
      </c>
    </row>
    <row r="221" spans="1:10" x14ac:dyDescent="0.2">
      <c r="A221" t="s">
        <v>68</v>
      </c>
      <c r="B221" t="s">
        <v>452</v>
      </c>
      <c r="C221" t="s">
        <v>139</v>
      </c>
      <c r="D221" t="s">
        <v>140</v>
      </c>
      <c r="E221">
        <v>15</v>
      </c>
      <c r="F221" t="s">
        <v>380</v>
      </c>
      <c r="G221">
        <v>-1.4432597906151801</v>
      </c>
      <c r="H221">
        <v>6.7199999999999996E-4</v>
      </c>
      <c r="I221">
        <v>-3.2064150101052098</v>
      </c>
      <c r="J221" t="s">
        <v>126</v>
      </c>
    </row>
    <row r="222" spans="1:10" x14ac:dyDescent="0.2">
      <c r="A222" t="s">
        <v>68</v>
      </c>
      <c r="B222" t="s">
        <v>452</v>
      </c>
      <c r="C222" t="s">
        <v>135</v>
      </c>
      <c r="D222" t="s">
        <v>136</v>
      </c>
      <c r="E222">
        <v>16</v>
      </c>
      <c r="F222" t="s">
        <v>380</v>
      </c>
      <c r="G222">
        <v>-1.4432597906151801</v>
      </c>
      <c r="H222">
        <v>4.5600000000000003E-4</v>
      </c>
      <c r="I222">
        <v>-3.3163546922621898</v>
      </c>
      <c r="J222" t="s">
        <v>126</v>
      </c>
    </row>
    <row r="223" spans="1:10" x14ac:dyDescent="0.2">
      <c r="A223" t="s">
        <v>68</v>
      </c>
      <c r="B223" t="s">
        <v>452</v>
      </c>
      <c r="C223" t="s">
        <v>143</v>
      </c>
      <c r="D223" t="s">
        <v>144</v>
      </c>
      <c r="E223">
        <v>21</v>
      </c>
      <c r="F223" t="s">
        <v>380</v>
      </c>
      <c r="G223">
        <v>-1.4432597906151801</v>
      </c>
      <c r="H223" s="2">
        <v>6.4200000000000002E-5</v>
      </c>
      <c r="I223">
        <v>-3.8295074427979801</v>
      </c>
      <c r="J223" t="s">
        <v>126</v>
      </c>
    </row>
    <row r="224" spans="1:10" x14ac:dyDescent="0.2">
      <c r="A224" t="s">
        <v>68</v>
      </c>
      <c r="B224" t="s">
        <v>452</v>
      </c>
      <c r="C224" t="s">
        <v>153</v>
      </c>
      <c r="D224" t="s">
        <v>154</v>
      </c>
      <c r="E224">
        <v>32</v>
      </c>
      <c r="F224" t="s">
        <v>380</v>
      </c>
      <c r="G224">
        <v>-1.4432597906151801</v>
      </c>
      <c r="H224">
        <v>1.18E-4</v>
      </c>
      <c r="I224">
        <v>-3.6769924745477698</v>
      </c>
      <c r="J224" t="s">
        <v>126</v>
      </c>
    </row>
    <row r="225" spans="1:10" x14ac:dyDescent="0.2">
      <c r="A225" t="s">
        <v>68</v>
      </c>
      <c r="B225" t="s">
        <v>470</v>
      </c>
      <c r="C225" t="s">
        <v>179</v>
      </c>
      <c r="D225" t="s">
        <v>180</v>
      </c>
      <c r="E225">
        <v>13</v>
      </c>
      <c r="F225" t="s">
        <v>471</v>
      </c>
      <c r="G225">
        <v>1.9814417100270101</v>
      </c>
      <c r="H225" s="2">
        <v>6.7100000000000005E-5</v>
      </c>
      <c r="I225">
        <v>3.8186205514180198</v>
      </c>
      <c r="J225" t="s">
        <v>126</v>
      </c>
    </row>
    <row r="226" spans="1:10" x14ac:dyDescent="0.2">
      <c r="A226" t="s">
        <v>68</v>
      </c>
      <c r="B226" t="s">
        <v>470</v>
      </c>
      <c r="C226" t="s">
        <v>167</v>
      </c>
      <c r="D226" t="s">
        <v>168</v>
      </c>
      <c r="E226">
        <v>12</v>
      </c>
      <c r="F226" t="s">
        <v>471</v>
      </c>
      <c r="G226">
        <v>1.9814417100270101</v>
      </c>
      <c r="H226">
        <v>1.56E-4</v>
      </c>
      <c r="I226">
        <v>3.6051272619767598</v>
      </c>
      <c r="J226" t="s">
        <v>126</v>
      </c>
    </row>
    <row r="227" spans="1:10" x14ac:dyDescent="0.2">
      <c r="A227" t="s">
        <v>68</v>
      </c>
      <c r="B227" t="s">
        <v>470</v>
      </c>
      <c r="C227" t="s">
        <v>191</v>
      </c>
      <c r="D227" t="s">
        <v>192</v>
      </c>
      <c r="E227">
        <v>13</v>
      </c>
      <c r="F227" t="s">
        <v>471</v>
      </c>
      <c r="G227">
        <v>1.9814417100270101</v>
      </c>
      <c r="H227">
        <v>1.07E-4</v>
      </c>
      <c r="I227">
        <v>3.7018892883720298</v>
      </c>
      <c r="J227" t="s">
        <v>126</v>
      </c>
    </row>
    <row r="228" spans="1:10" x14ac:dyDescent="0.2">
      <c r="A228" t="s">
        <v>68</v>
      </c>
      <c r="B228" t="s">
        <v>470</v>
      </c>
      <c r="C228" t="s">
        <v>139</v>
      </c>
      <c r="D228" t="s">
        <v>140</v>
      </c>
      <c r="E228">
        <v>15</v>
      </c>
      <c r="F228" t="s">
        <v>471</v>
      </c>
      <c r="G228">
        <v>1.9814417100270101</v>
      </c>
      <c r="H228">
        <v>6.7199999999999996E-4</v>
      </c>
      <c r="I228">
        <v>3.2064150101052098</v>
      </c>
      <c r="J228" t="s">
        <v>126</v>
      </c>
    </row>
    <row r="229" spans="1:10" x14ac:dyDescent="0.2">
      <c r="A229" t="s">
        <v>68</v>
      </c>
      <c r="B229" t="s">
        <v>470</v>
      </c>
      <c r="C229" t="s">
        <v>151</v>
      </c>
      <c r="D229" t="s">
        <v>152</v>
      </c>
      <c r="E229">
        <v>21</v>
      </c>
      <c r="F229" t="s">
        <v>471</v>
      </c>
      <c r="G229">
        <v>1.9814417100270101</v>
      </c>
      <c r="H229">
        <v>2.6200000000000003E-4</v>
      </c>
      <c r="I229">
        <v>3.46817804083009</v>
      </c>
      <c r="J229" t="s">
        <v>126</v>
      </c>
    </row>
    <row r="230" spans="1:10" x14ac:dyDescent="0.2">
      <c r="A230" t="s">
        <v>68</v>
      </c>
      <c r="B230" t="s">
        <v>470</v>
      </c>
      <c r="C230" t="s">
        <v>129</v>
      </c>
      <c r="D230" t="s">
        <v>130</v>
      </c>
      <c r="E230">
        <v>22</v>
      </c>
      <c r="F230" t="s">
        <v>471</v>
      </c>
      <c r="G230">
        <v>1.9814417100270101</v>
      </c>
      <c r="H230">
        <v>2.05E-4</v>
      </c>
      <c r="I230">
        <v>3.53356194460777</v>
      </c>
      <c r="J230" t="s">
        <v>126</v>
      </c>
    </row>
    <row r="231" spans="1:10" x14ac:dyDescent="0.2">
      <c r="A231" t="s">
        <v>68</v>
      </c>
      <c r="B231" t="s">
        <v>470</v>
      </c>
      <c r="C231" t="s">
        <v>153</v>
      </c>
      <c r="D231" t="s">
        <v>154</v>
      </c>
      <c r="E231">
        <v>32</v>
      </c>
      <c r="F231" t="s">
        <v>471</v>
      </c>
      <c r="G231">
        <v>1.9814417100270101</v>
      </c>
      <c r="H231">
        <v>1.18E-4</v>
      </c>
      <c r="I231">
        <v>3.6769924745477698</v>
      </c>
      <c r="J231" t="s">
        <v>126</v>
      </c>
    </row>
    <row r="232" spans="1:10" x14ac:dyDescent="0.2">
      <c r="A232" t="s">
        <v>68</v>
      </c>
      <c r="B232" t="s">
        <v>472</v>
      </c>
      <c r="C232" t="s">
        <v>131</v>
      </c>
      <c r="D232" t="s">
        <v>132</v>
      </c>
      <c r="E232">
        <v>5</v>
      </c>
      <c r="F232" t="s">
        <v>473</v>
      </c>
      <c r="G232">
        <v>-4.4947189859835897</v>
      </c>
      <c r="H232">
        <v>3.57E-4</v>
      </c>
      <c r="I232">
        <v>-3.3841460962752401</v>
      </c>
      <c r="J232" t="s">
        <v>126</v>
      </c>
    </row>
    <row r="233" spans="1:10" x14ac:dyDescent="0.2">
      <c r="A233" t="s">
        <v>68</v>
      </c>
      <c r="B233" t="s">
        <v>472</v>
      </c>
      <c r="C233" t="s">
        <v>165</v>
      </c>
      <c r="D233" t="s">
        <v>166</v>
      </c>
      <c r="E233">
        <v>10</v>
      </c>
      <c r="F233" t="s">
        <v>473</v>
      </c>
      <c r="G233">
        <v>-4.4947189859835897</v>
      </c>
      <c r="H233" s="2">
        <v>1.73E-6</v>
      </c>
      <c r="I233">
        <v>-4.6414337254521199</v>
      </c>
      <c r="J233" t="s">
        <v>126</v>
      </c>
    </row>
    <row r="234" spans="1:10" x14ac:dyDescent="0.2">
      <c r="A234" t="s">
        <v>68</v>
      </c>
      <c r="B234" t="s">
        <v>472</v>
      </c>
      <c r="C234" t="s">
        <v>141</v>
      </c>
      <c r="D234" t="s">
        <v>142</v>
      </c>
      <c r="E234">
        <v>11</v>
      </c>
      <c r="F234" t="s">
        <v>473</v>
      </c>
      <c r="G234">
        <v>-4.4947189859835897</v>
      </c>
      <c r="H234" s="2">
        <v>1.0300000000000001E-6</v>
      </c>
      <c r="I234">
        <v>-4.7474473402218198</v>
      </c>
      <c r="J234" t="s">
        <v>126</v>
      </c>
    </row>
    <row r="235" spans="1:10" x14ac:dyDescent="0.2">
      <c r="A235" t="s">
        <v>68</v>
      </c>
      <c r="B235" t="s">
        <v>472</v>
      </c>
      <c r="C235" t="s">
        <v>157</v>
      </c>
      <c r="D235" t="s">
        <v>158</v>
      </c>
      <c r="E235">
        <v>11</v>
      </c>
      <c r="F235" t="s">
        <v>473</v>
      </c>
      <c r="G235">
        <v>-4.4947189859835897</v>
      </c>
      <c r="H235" s="2">
        <v>6.5699999999999998E-6</v>
      </c>
      <c r="I235">
        <v>-4.3577605954654999</v>
      </c>
      <c r="J235" t="s">
        <v>126</v>
      </c>
    </row>
    <row r="236" spans="1:10" x14ac:dyDescent="0.2">
      <c r="A236" t="s">
        <v>68</v>
      </c>
      <c r="B236" t="s">
        <v>472</v>
      </c>
      <c r="C236" t="s">
        <v>124</v>
      </c>
      <c r="D236" t="s">
        <v>125</v>
      </c>
      <c r="E236">
        <v>10</v>
      </c>
      <c r="F236" t="s">
        <v>473</v>
      </c>
      <c r="G236">
        <v>-4.4947189859835897</v>
      </c>
      <c r="H236">
        <v>4.08E-4</v>
      </c>
      <c r="I236">
        <v>-3.34730967165074</v>
      </c>
      <c r="J236" t="s">
        <v>126</v>
      </c>
    </row>
    <row r="237" spans="1:10" x14ac:dyDescent="0.2">
      <c r="A237" t="s">
        <v>68</v>
      </c>
      <c r="B237" t="s">
        <v>472</v>
      </c>
      <c r="C237" t="s">
        <v>179</v>
      </c>
      <c r="D237" t="s">
        <v>180</v>
      </c>
      <c r="E237">
        <v>13</v>
      </c>
      <c r="F237" t="s">
        <v>473</v>
      </c>
      <c r="G237">
        <v>-4.4947189859835897</v>
      </c>
      <c r="H237" s="2">
        <v>6.7100000000000005E-5</v>
      </c>
      <c r="I237">
        <v>-3.8186205514180198</v>
      </c>
      <c r="J237" t="s">
        <v>126</v>
      </c>
    </row>
    <row r="238" spans="1:10" x14ac:dyDescent="0.2">
      <c r="A238" t="s">
        <v>68</v>
      </c>
      <c r="B238" t="s">
        <v>472</v>
      </c>
      <c r="C238" t="s">
        <v>127</v>
      </c>
      <c r="D238" t="s">
        <v>128</v>
      </c>
      <c r="E238">
        <v>10</v>
      </c>
      <c r="F238" t="s">
        <v>473</v>
      </c>
      <c r="G238">
        <v>-4.4947189859835897</v>
      </c>
      <c r="H238">
        <v>6.0700000000000001E-4</v>
      </c>
      <c r="I238">
        <v>-3.2355702694022499</v>
      </c>
      <c r="J238" t="s">
        <v>126</v>
      </c>
    </row>
    <row r="239" spans="1:10" x14ac:dyDescent="0.2">
      <c r="A239" t="s">
        <v>68</v>
      </c>
      <c r="B239" t="s">
        <v>472</v>
      </c>
      <c r="C239" t="s">
        <v>191</v>
      </c>
      <c r="D239" t="s">
        <v>192</v>
      </c>
      <c r="E239">
        <v>13</v>
      </c>
      <c r="F239" t="s">
        <v>473</v>
      </c>
      <c r="G239">
        <v>-4.4947189859835897</v>
      </c>
      <c r="H239">
        <v>1.07E-4</v>
      </c>
      <c r="I239">
        <v>-3.7018892883720298</v>
      </c>
      <c r="J239" t="s">
        <v>126</v>
      </c>
    </row>
    <row r="240" spans="1:10" x14ac:dyDescent="0.2">
      <c r="A240" t="s">
        <v>68</v>
      </c>
      <c r="B240" t="s">
        <v>472</v>
      </c>
      <c r="C240" t="s">
        <v>145</v>
      </c>
      <c r="D240" t="s">
        <v>146</v>
      </c>
      <c r="E240">
        <v>13</v>
      </c>
      <c r="F240" t="s">
        <v>473</v>
      </c>
      <c r="G240">
        <v>-4.4947189859835897</v>
      </c>
      <c r="H240">
        <v>1.5899999999999999E-4</v>
      </c>
      <c r="I240">
        <v>-3.6001775200484398</v>
      </c>
      <c r="J240" t="s">
        <v>126</v>
      </c>
    </row>
    <row r="241" spans="1:10" x14ac:dyDescent="0.2">
      <c r="A241" t="s">
        <v>68</v>
      </c>
      <c r="B241" t="s">
        <v>472</v>
      </c>
      <c r="C241" t="s">
        <v>189</v>
      </c>
      <c r="D241" t="s">
        <v>190</v>
      </c>
      <c r="E241">
        <v>13</v>
      </c>
      <c r="F241" t="s">
        <v>473</v>
      </c>
      <c r="G241">
        <v>-4.4947189859835897</v>
      </c>
      <c r="H241">
        <v>1.6100000000000001E-4</v>
      </c>
      <c r="I241">
        <v>-3.5969260324504</v>
      </c>
      <c r="J241" t="s">
        <v>126</v>
      </c>
    </row>
    <row r="242" spans="1:10" x14ac:dyDescent="0.2">
      <c r="A242" t="s">
        <v>68</v>
      </c>
      <c r="B242" t="s">
        <v>472</v>
      </c>
      <c r="C242" t="s">
        <v>175</v>
      </c>
      <c r="D242" t="s">
        <v>176</v>
      </c>
      <c r="E242">
        <v>11</v>
      </c>
      <c r="F242" t="s">
        <v>473</v>
      </c>
      <c r="G242">
        <v>-4.4947189859835897</v>
      </c>
      <c r="H242">
        <v>6.7500000000000004E-4</v>
      </c>
      <c r="I242">
        <v>-3.20513318018478</v>
      </c>
      <c r="J242" t="s">
        <v>126</v>
      </c>
    </row>
    <row r="243" spans="1:10" x14ac:dyDescent="0.2">
      <c r="A243" t="s">
        <v>68</v>
      </c>
      <c r="B243" t="s">
        <v>472</v>
      </c>
      <c r="C243" t="s">
        <v>139</v>
      </c>
      <c r="D243" t="s">
        <v>140</v>
      </c>
      <c r="E243">
        <v>15</v>
      </c>
      <c r="F243" t="s">
        <v>473</v>
      </c>
      <c r="G243">
        <v>-4.4947189859835897</v>
      </c>
      <c r="H243">
        <v>6.7199999999999996E-4</v>
      </c>
      <c r="I243">
        <v>-3.2064150101052098</v>
      </c>
      <c r="J243" t="s">
        <v>126</v>
      </c>
    </row>
    <row r="244" spans="1:10" x14ac:dyDescent="0.2">
      <c r="A244" t="s">
        <v>68</v>
      </c>
      <c r="B244" t="s">
        <v>472</v>
      </c>
      <c r="C244" t="s">
        <v>135</v>
      </c>
      <c r="D244" t="s">
        <v>136</v>
      </c>
      <c r="E244">
        <v>16</v>
      </c>
      <c r="F244" t="s">
        <v>473</v>
      </c>
      <c r="G244">
        <v>-4.4947189859835897</v>
      </c>
      <c r="H244">
        <v>4.5600000000000003E-4</v>
      </c>
      <c r="I244">
        <v>-3.3163546922621898</v>
      </c>
      <c r="J244" t="s">
        <v>126</v>
      </c>
    </row>
    <row r="245" spans="1:10" x14ac:dyDescent="0.2">
      <c r="A245" t="s">
        <v>68</v>
      </c>
      <c r="B245" t="s">
        <v>472</v>
      </c>
      <c r="C245" t="s">
        <v>151</v>
      </c>
      <c r="D245" t="s">
        <v>152</v>
      </c>
      <c r="E245">
        <v>21</v>
      </c>
      <c r="F245" t="s">
        <v>473</v>
      </c>
      <c r="G245">
        <v>-4.4947189859835897</v>
      </c>
      <c r="H245">
        <v>2.6200000000000003E-4</v>
      </c>
      <c r="I245">
        <v>-3.46817804083009</v>
      </c>
      <c r="J245" t="s">
        <v>126</v>
      </c>
    </row>
    <row r="246" spans="1:10" x14ac:dyDescent="0.2">
      <c r="A246" t="s">
        <v>68</v>
      </c>
      <c r="B246" t="s">
        <v>472</v>
      </c>
      <c r="C246" t="s">
        <v>129</v>
      </c>
      <c r="D246" t="s">
        <v>130</v>
      </c>
      <c r="E246">
        <v>22</v>
      </c>
      <c r="F246" t="s">
        <v>473</v>
      </c>
      <c r="G246">
        <v>-4.4947189859835897</v>
      </c>
      <c r="H246">
        <v>2.05E-4</v>
      </c>
      <c r="I246">
        <v>-3.53356194460777</v>
      </c>
      <c r="J246" t="s">
        <v>126</v>
      </c>
    </row>
    <row r="247" spans="1:10" x14ac:dyDescent="0.2">
      <c r="A247" t="s">
        <v>68</v>
      </c>
      <c r="B247" t="s">
        <v>472</v>
      </c>
      <c r="C247" t="s">
        <v>153</v>
      </c>
      <c r="D247" t="s">
        <v>154</v>
      </c>
      <c r="E247">
        <v>32</v>
      </c>
      <c r="F247" t="s">
        <v>473</v>
      </c>
      <c r="G247">
        <v>-4.4947189859835897</v>
      </c>
      <c r="H247">
        <v>1.18E-4</v>
      </c>
      <c r="I247">
        <v>-3.6769924745477698</v>
      </c>
      <c r="J247" t="s">
        <v>126</v>
      </c>
    </row>
    <row r="248" spans="1:10" x14ac:dyDescent="0.2">
      <c r="A248" t="s">
        <v>68</v>
      </c>
      <c r="B248" t="s">
        <v>394</v>
      </c>
      <c r="C248" t="s">
        <v>205</v>
      </c>
      <c r="D248" t="s">
        <v>206</v>
      </c>
      <c r="E248">
        <v>11</v>
      </c>
      <c r="F248" t="s">
        <v>381</v>
      </c>
      <c r="G248" t="s">
        <v>395</v>
      </c>
      <c r="H248" s="2">
        <v>8.08E-10</v>
      </c>
      <c r="I248">
        <v>6.0323423177797899</v>
      </c>
      <c r="J248" t="s">
        <v>200</v>
      </c>
    </row>
    <row r="249" spans="1:10" x14ac:dyDescent="0.2">
      <c r="A249" t="s">
        <v>68</v>
      </c>
      <c r="B249" t="s">
        <v>394</v>
      </c>
      <c r="C249" t="s">
        <v>207</v>
      </c>
      <c r="D249" t="s">
        <v>208</v>
      </c>
      <c r="E249">
        <v>11</v>
      </c>
      <c r="F249" t="s">
        <v>381</v>
      </c>
      <c r="G249" t="s">
        <v>395</v>
      </c>
      <c r="H249" s="2">
        <v>8.9500000000000001E-10</v>
      </c>
      <c r="I249">
        <v>6.0158004198478103</v>
      </c>
      <c r="J249" t="s">
        <v>200</v>
      </c>
    </row>
    <row r="250" spans="1:10" x14ac:dyDescent="0.2">
      <c r="A250" t="s">
        <v>68</v>
      </c>
      <c r="B250" t="s">
        <v>394</v>
      </c>
      <c r="C250" t="s">
        <v>209</v>
      </c>
      <c r="D250" t="s">
        <v>210</v>
      </c>
      <c r="E250">
        <v>11</v>
      </c>
      <c r="F250" t="s">
        <v>381</v>
      </c>
      <c r="G250" t="s">
        <v>395</v>
      </c>
      <c r="H250" s="2">
        <v>9.0399999999999998E-10</v>
      </c>
      <c r="I250">
        <v>6.01417957785028</v>
      </c>
      <c r="J250" t="s">
        <v>200</v>
      </c>
    </row>
    <row r="251" spans="1:10" x14ac:dyDescent="0.2">
      <c r="A251" t="s">
        <v>68</v>
      </c>
      <c r="B251" t="s">
        <v>394</v>
      </c>
      <c r="C251" t="s">
        <v>501</v>
      </c>
      <c r="D251" t="s">
        <v>502</v>
      </c>
      <c r="E251">
        <v>11</v>
      </c>
      <c r="F251" t="s">
        <v>381</v>
      </c>
      <c r="G251" t="s">
        <v>395</v>
      </c>
      <c r="H251" s="2">
        <v>9.0399999999999998E-10</v>
      </c>
      <c r="I251">
        <v>6.01417957785028</v>
      </c>
      <c r="J251" t="s">
        <v>200</v>
      </c>
    </row>
    <row r="252" spans="1:10" x14ac:dyDescent="0.2">
      <c r="A252" t="s">
        <v>68</v>
      </c>
      <c r="B252" t="s">
        <v>394</v>
      </c>
      <c r="C252" t="s">
        <v>211</v>
      </c>
      <c r="D252" t="s">
        <v>212</v>
      </c>
      <c r="E252">
        <v>11</v>
      </c>
      <c r="F252" t="s">
        <v>381</v>
      </c>
      <c r="G252" t="s">
        <v>395</v>
      </c>
      <c r="H252" s="2">
        <v>1.3799999999999999E-7</v>
      </c>
      <c r="I252">
        <v>5.1391391250799101</v>
      </c>
      <c r="J252" t="s">
        <v>200</v>
      </c>
    </row>
    <row r="253" spans="1:10" x14ac:dyDescent="0.2">
      <c r="A253" t="s">
        <v>68</v>
      </c>
      <c r="B253" t="s">
        <v>394</v>
      </c>
      <c r="C253" t="s">
        <v>135</v>
      </c>
      <c r="D253" t="s">
        <v>136</v>
      </c>
      <c r="E253">
        <v>12</v>
      </c>
      <c r="F253" t="s">
        <v>381</v>
      </c>
      <c r="G253" t="s">
        <v>395</v>
      </c>
      <c r="H253" s="2">
        <v>2.55E-8</v>
      </c>
      <c r="I253">
        <v>5.4477883279935604</v>
      </c>
      <c r="J253" t="s">
        <v>200</v>
      </c>
    </row>
    <row r="254" spans="1:10" x14ac:dyDescent="0.2">
      <c r="A254" t="s">
        <v>68</v>
      </c>
      <c r="B254" t="s">
        <v>394</v>
      </c>
      <c r="C254" t="s">
        <v>503</v>
      </c>
      <c r="D254" t="s">
        <v>504</v>
      </c>
      <c r="E254">
        <v>13</v>
      </c>
      <c r="F254" t="s">
        <v>381</v>
      </c>
      <c r="G254" t="s">
        <v>395</v>
      </c>
      <c r="H254" s="2">
        <v>1.81E-9</v>
      </c>
      <c r="I254">
        <v>5.9006829303690003</v>
      </c>
      <c r="J254" t="s">
        <v>200</v>
      </c>
    </row>
    <row r="255" spans="1:10" x14ac:dyDescent="0.2">
      <c r="A255" t="s">
        <v>68</v>
      </c>
      <c r="B255" t="s">
        <v>396</v>
      </c>
      <c r="C255" t="s">
        <v>213</v>
      </c>
      <c r="D255" t="s">
        <v>214</v>
      </c>
      <c r="E255">
        <v>5</v>
      </c>
      <c r="F255" t="s">
        <v>215</v>
      </c>
      <c r="G255" t="s">
        <v>397</v>
      </c>
      <c r="H255" s="2">
        <v>2.3400000000000002E-9</v>
      </c>
      <c r="I255">
        <v>-5.8581683873511396</v>
      </c>
      <c r="J255" t="s">
        <v>200</v>
      </c>
    </row>
    <row r="256" spans="1:10" x14ac:dyDescent="0.2">
      <c r="A256" t="s">
        <v>68</v>
      </c>
      <c r="B256" t="s">
        <v>396</v>
      </c>
      <c r="C256" t="s">
        <v>216</v>
      </c>
      <c r="D256" t="s">
        <v>217</v>
      </c>
      <c r="E256">
        <v>5</v>
      </c>
      <c r="F256" t="s">
        <v>215</v>
      </c>
      <c r="G256" t="s">
        <v>397</v>
      </c>
      <c r="H256" s="2">
        <v>3.1400000000000003E-8</v>
      </c>
      <c r="I256">
        <v>-5.4106397293572499</v>
      </c>
      <c r="J256" t="s">
        <v>200</v>
      </c>
    </row>
    <row r="257" spans="1:10" x14ac:dyDescent="0.2">
      <c r="A257" t="s">
        <v>68</v>
      </c>
      <c r="B257" t="s">
        <v>396</v>
      </c>
      <c r="C257" t="s">
        <v>218</v>
      </c>
      <c r="D257" t="s">
        <v>219</v>
      </c>
      <c r="E257">
        <v>5</v>
      </c>
      <c r="F257" t="s">
        <v>215</v>
      </c>
      <c r="G257" t="s">
        <v>397</v>
      </c>
      <c r="H257" s="2">
        <v>3.1400000000000003E-8</v>
      </c>
      <c r="I257">
        <v>-5.4106397293572499</v>
      </c>
      <c r="J257" t="s">
        <v>200</v>
      </c>
    </row>
    <row r="258" spans="1:10" x14ac:dyDescent="0.2">
      <c r="A258" t="s">
        <v>68</v>
      </c>
      <c r="B258" t="s">
        <v>396</v>
      </c>
      <c r="C258" t="s">
        <v>505</v>
      </c>
      <c r="D258" t="s">
        <v>506</v>
      </c>
      <c r="E258">
        <v>5</v>
      </c>
      <c r="F258" t="s">
        <v>215</v>
      </c>
      <c r="G258" t="s">
        <v>397</v>
      </c>
      <c r="H258" s="2">
        <v>5.5299999999999999E-8</v>
      </c>
      <c r="I258">
        <v>-5.3083863718319604</v>
      </c>
      <c r="J258" t="s">
        <v>200</v>
      </c>
    </row>
    <row r="259" spans="1:10" x14ac:dyDescent="0.2">
      <c r="A259" t="s">
        <v>68</v>
      </c>
      <c r="B259" t="s">
        <v>396</v>
      </c>
      <c r="C259" t="s">
        <v>197</v>
      </c>
      <c r="D259" t="s">
        <v>198</v>
      </c>
      <c r="E259">
        <v>6</v>
      </c>
      <c r="F259" t="s">
        <v>215</v>
      </c>
      <c r="G259" t="s">
        <v>397</v>
      </c>
      <c r="H259" s="2">
        <v>2.3800000000000001E-8</v>
      </c>
      <c r="I259">
        <v>-5.4600501899955098</v>
      </c>
      <c r="J259" t="s">
        <v>200</v>
      </c>
    </row>
    <row r="260" spans="1:10" x14ac:dyDescent="0.2">
      <c r="A260" t="s">
        <v>68</v>
      </c>
      <c r="B260" t="s">
        <v>396</v>
      </c>
      <c r="C260" t="s">
        <v>201</v>
      </c>
      <c r="D260" t="s">
        <v>202</v>
      </c>
      <c r="E260">
        <v>6</v>
      </c>
      <c r="F260" t="s">
        <v>215</v>
      </c>
      <c r="G260" t="s">
        <v>397</v>
      </c>
      <c r="H260" s="2">
        <v>2.5200000000000001E-8</v>
      </c>
      <c r="I260">
        <v>-5.44989347109727</v>
      </c>
      <c r="J260" t="s">
        <v>200</v>
      </c>
    </row>
    <row r="261" spans="1:10" x14ac:dyDescent="0.2">
      <c r="A261" t="s">
        <v>68</v>
      </c>
      <c r="B261" t="s">
        <v>396</v>
      </c>
      <c r="C261" t="s">
        <v>203</v>
      </c>
      <c r="D261" t="s">
        <v>204</v>
      </c>
      <c r="E261">
        <v>6</v>
      </c>
      <c r="F261" t="s">
        <v>215</v>
      </c>
      <c r="G261" t="s">
        <v>397</v>
      </c>
      <c r="H261" s="2">
        <v>2.6099999999999999E-8</v>
      </c>
      <c r="I261">
        <v>-5.4436491050950604</v>
      </c>
      <c r="J261" t="s">
        <v>200</v>
      </c>
    </row>
    <row r="262" spans="1:10" x14ac:dyDescent="0.2">
      <c r="A262" t="s">
        <v>68</v>
      </c>
      <c r="B262" t="s">
        <v>396</v>
      </c>
      <c r="C262" t="s">
        <v>165</v>
      </c>
      <c r="D262" t="s">
        <v>166</v>
      </c>
      <c r="E262">
        <v>7</v>
      </c>
      <c r="F262" t="s">
        <v>215</v>
      </c>
      <c r="G262" t="s">
        <v>397</v>
      </c>
      <c r="H262" s="2">
        <v>3.3599999999999999E-7</v>
      </c>
      <c r="I262">
        <v>-4.9692856830392902</v>
      </c>
      <c r="J262" t="s">
        <v>200</v>
      </c>
    </row>
    <row r="263" spans="1:10" x14ac:dyDescent="0.2">
      <c r="A263" t="s">
        <v>68</v>
      </c>
      <c r="B263" t="s">
        <v>396</v>
      </c>
      <c r="C263" t="s">
        <v>507</v>
      </c>
      <c r="D263" t="s">
        <v>508</v>
      </c>
      <c r="E263">
        <v>5</v>
      </c>
      <c r="F263" t="s">
        <v>215</v>
      </c>
      <c r="G263" t="s">
        <v>397</v>
      </c>
      <c r="H263" s="2">
        <v>5.5899999999999997E-5</v>
      </c>
      <c r="I263">
        <v>-3.8634429782569599</v>
      </c>
      <c r="J263" t="s">
        <v>200</v>
      </c>
    </row>
    <row r="264" spans="1:10" x14ac:dyDescent="0.2">
      <c r="A264" t="s">
        <v>68</v>
      </c>
      <c r="B264" t="s">
        <v>396</v>
      </c>
      <c r="C264" t="s">
        <v>509</v>
      </c>
      <c r="D264" t="s">
        <v>510</v>
      </c>
      <c r="E264">
        <v>5</v>
      </c>
      <c r="F264" t="s">
        <v>215</v>
      </c>
      <c r="G264" t="s">
        <v>397</v>
      </c>
      <c r="H264" s="2">
        <v>5.5899999999999997E-5</v>
      </c>
      <c r="I264">
        <v>-3.8634429782569599</v>
      </c>
      <c r="J264" t="s">
        <v>200</v>
      </c>
    </row>
    <row r="265" spans="1:10" x14ac:dyDescent="0.2">
      <c r="A265" t="s">
        <v>68</v>
      </c>
      <c r="B265" t="s">
        <v>396</v>
      </c>
      <c r="C265" t="s">
        <v>141</v>
      </c>
      <c r="D265" t="s">
        <v>142</v>
      </c>
      <c r="E265">
        <v>7</v>
      </c>
      <c r="F265" t="s">
        <v>215</v>
      </c>
      <c r="G265" t="s">
        <v>397</v>
      </c>
      <c r="H265" s="2">
        <v>1.1000000000000001E-6</v>
      </c>
      <c r="I265">
        <v>-4.7341269516144902</v>
      </c>
      <c r="J265" t="s">
        <v>200</v>
      </c>
    </row>
    <row r="266" spans="1:10" x14ac:dyDescent="0.2">
      <c r="A266" t="s">
        <v>68</v>
      </c>
      <c r="B266" t="s">
        <v>396</v>
      </c>
      <c r="C266" t="s">
        <v>511</v>
      </c>
      <c r="D266" t="s">
        <v>512</v>
      </c>
      <c r="E266">
        <v>5</v>
      </c>
      <c r="F266" t="s">
        <v>215</v>
      </c>
      <c r="G266" t="s">
        <v>397</v>
      </c>
      <c r="H266">
        <v>1.02E-4</v>
      </c>
      <c r="I266">
        <v>-3.7140109015239902</v>
      </c>
      <c r="J266" t="s">
        <v>200</v>
      </c>
    </row>
    <row r="267" spans="1:10" x14ac:dyDescent="0.2">
      <c r="A267" t="s">
        <v>68</v>
      </c>
      <c r="B267" t="s">
        <v>396</v>
      </c>
      <c r="C267" t="s">
        <v>205</v>
      </c>
      <c r="D267" t="s">
        <v>206</v>
      </c>
      <c r="E267">
        <v>11</v>
      </c>
      <c r="F267" t="s">
        <v>215</v>
      </c>
      <c r="G267" t="s">
        <v>397</v>
      </c>
      <c r="H267" s="2">
        <v>8.08E-10</v>
      </c>
      <c r="I267">
        <v>-6.0323423177797899</v>
      </c>
      <c r="J267" t="s">
        <v>200</v>
      </c>
    </row>
    <row r="268" spans="1:10" x14ac:dyDescent="0.2">
      <c r="A268" t="s">
        <v>68</v>
      </c>
      <c r="B268" t="s">
        <v>396</v>
      </c>
      <c r="C268" t="s">
        <v>207</v>
      </c>
      <c r="D268" t="s">
        <v>208</v>
      </c>
      <c r="E268">
        <v>11</v>
      </c>
      <c r="F268" t="s">
        <v>215</v>
      </c>
      <c r="G268" t="s">
        <v>397</v>
      </c>
      <c r="H268" s="2">
        <v>8.9500000000000001E-10</v>
      </c>
      <c r="I268">
        <v>-6.0158004198478103</v>
      </c>
      <c r="J268" t="s">
        <v>200</v>
      </c>
    </row>
    <row r="269" spans="1:10" x14ac:dyDescent="0.2">
      <c r="A269" t="s">
        <v>68</v>
      </c>
      <c r="B269" t="s">
        <v>396</v>
      </c>
      <c r="C269" t="s">
        <v>209</v>
      </c>
      <c r="D269" t="s">
        <v>210</v>
      </c>
      <c r="E269">
        <v>11</v>
      </c>
      <c r="F269" t="s">
        <v>215</v>
      </c>
      <c r="G269" t="s">
        <v>397</v>
      </c>
      <c r="H269" s="2">
        <v>9.0399999999999998E-10</v>
      </c>
      <c r="I269">
        <v>-6.01417957785028</v>
      </c>
      <c r="J269" t="s">
        <v>200</v>
      </c>
    </row>
    <row r="270" spans="1:10" x14ac:dyDescent="0.2">
      <c r="A270" t="s">
        <v>68</v>
      </c>
      <c r="B270" t="s">
        <v>396</v>
      </c>
      <c r="C270" t="s">
        <v>501</v>
      </c>
      <c r="D270" t="s">
        <v>502</v>
      </c>
      <c r="E270">
        <v>11</v>
      </c>
      <c r="F270" t="s">
        <v>215</v>
      </c>
      <c r="G270" t="s">
        <v>397</v>
      </c>
      <c r="H270" s="2">
        <v>9.0399999999999998E-10</v>
      </c>
      <c r="I270">
        <v>-6.01417957785028</v>
      </c>
      <c r="J270" t="s">
        <v>200</v>
      </c>
    </row>
    <row r="271" spans="1:10" x14ac:dyDescent="0.2">
      <c r="A271" t="s">
        <v>68</v>
      </c>
      <c r="B271" t="s">
        <v>396</v>
      </c>
      <c r="C271" t="s">
        <v>211</v>
      </c>
      <c r="D271" t="s">
        <v>212</v>
      </c>
      <c r="E271">
        <v>11</v>
      </c>
      <c r="F271" t="s">
        <v>215</v>
      </c>
      <c r="G271" t="s">
        <v>397</v>
      </c>
      <c r="H271" s="2">
        <v>1.3799999999999999E-7</v>
      </c>
      <c r="I271">
        <v>-5.1391391250799101</v>
      </c>
      <c r="J271" t="s">
        <v>200</v>
      </c>
    </row>
    <row r="272" spans="1:10" x14ac:dyDescent="0.2">
      <c r="A272" t="s">
        <v>68</v>
      </c>
      <c r="B272" t="s">
        <v>396</v>
      </c>
      <c r="C272" t="s">
        <v>135</v>
      </c>
      <c r="D272" t="s">
        <v>136</v>
      </c>
      <c r="E272">
        <v>12</v>
      </c>
      <c r="F272" t="s">
        <v>215</v>
      </c>
      <c r="G272" t="s">
        <v>397</v>
      </c>
      <c r="H272" s="2">
        <v>2.55E-8</v>
      </c>
      <c r="I272">
        <v>-5.4477883279935604</v>
      </c>
      <c r="J272" t="s">
        <v>200</v>
      </c>
    </row>
    <row r="273" spans="1:10" x14ac:dyDescent="0.2">
      <c r="A273" t="s">
        <v>68</v>
      </c>
      <c r="B273" t="s">
        <v>396</v>
      </c>
      <c r="C273" t="s">
        <v>503</v>
      </c>
      <c r="D273" t="s">
        <v>504</v>
      </c>
      <c r="E273">
        <v>13</v>
      </c>
      <c r="F273" t="s">
        <v>215</v>
      </c>
      <c r="G273" t="s">
        <v>397</v>
      </c>
      <c r="H273" s="2">
        <v>1.81E-9</v>
      </c>
      <c r="I273">
        <v>-5.9006829303690003</v>
      </c>
      <c r="J273" t="s">
        <v>200</v>
      </c>
    </row>
    <row r="274" spans="1:10" x14ac:dyDescent="0.2">
      <c r="A274" t="s">
        <v>68</v>
      </c>
      <c r="B274" t="s">
        <v>396</v>
      </c>
      <c r="C274" t="s">
        <v>145</v>
      </c>
      <c r="D274" t="s">
        <v>146</v>
      </c>
      <c r="E274">
        <v>7</v>
      </c>
      <c r="F274" t="s">
        <v>215</v>
      </c>
      <c r="G274" t="s">
        <v>397</v>
      </c>
      <c r="H274">
        <v>3.0699999999999998E-4</v>
      </c>
      <c r="I274">
        <v>-3.4253534850184901</v>
      </c>
      <c r="J274" t="s">
        <v>200</v>
      </c>
    </row>
    <row r="275" spans="1:10" x14ac:dyDescent="0.2">
      <c r="A275" t="s">
        <v>68</v>
      </c>
      <c r="B275" t="s">
        <v>396</v>
      </c>
      <c r="C275" t="s">
        <v>189</v>
      </c>
      <c r="D275" t="s">
        <v>190</v>
      </c>
      <c r="E275">
        <v>7</v>
      </c>
      <c r="F275" t="s">
        <v>215</v>
      </c>
      <c r="G275" t="s">
        <v>397</v>
      </c>
      <c r="H275">
        <v>3.0899999999999998E-4</v>
      </c>
      <c r="I275">
        <v>-3.4235890495813401</v>
      </c>
      <c r="J275" t="s">
        <v>200</v>
      </c>
    </row>
    <row r="276" spans="1:10" x14ac:dyDescent="0.2">
      <c r="A276" t="s">
        <v>68</v>
      </c>
      <c r="B276" t="s">
        <v>398</v>
      </c>
      <c r="C276" t="s">
        <v>205</v>
      </c>
      <c r="D276" t="s">
        <v>206</v>
      </c>
      <c r="E276">
        <v>11</v>
      </c>
      <c r="F276" t="s">
        <v>222</v>
      </c>
      <c r="G276" t="s">
        <v>397</v>
      </c>
      <c r="H276" s="2">
        <v>8.08E-10</v>
      </c>
      <c r="I276">
        <v>-6.0323423177797899</v>
      </c>
      <c r="J276" t="s">
        <v>200</v>
      </c>
    </row>
    <row r="277" spans="1:10" x14ac:dyDescent="0.2">
      <c r="A277" t="s">
        <v>68</v>
      </c>
      <c r="B277" t="s">
        <v>398</v>
      </c>
      <c r="C277" t="s">
        <v>207</v>
      </c>
      <c r="D277" t="s">
        <v>208</v>
      </c>
      <c r="E277">
        <v>11</v>
      </c>
      <c r="F277" t="s">
        <v>222</v>
      </c>
      <c r="G277" t="s">
        <v>397</v>
      </c>
      <c r="H277" s="2">
        <v>8.9500000000000001E-10</v>
      </c>
      <c r="I277">
        <v>-6.0158004198478103</v>
      </c>
      <c r="J277" t="s">
        <v>200</v>
      </c>
    </row>
    <row r="278" spans="1:10" x14ac:dyDescent="0.2">
      <c r="A278" t="s">
        <v>68</v>
      </c>
      <c r="B278" t="s">
        <v>398</v>
      </c>
      <c r="C278" t="s">
        <v>209</v>
      </c>
      <c r="D278" t="s">
        <v>210</v>
      </c>
      <c r="E278">
        <v>11</v>
      </c>
      <c r="F278" t="s">
        <v>222</v>
      </c>
      <c r="G278" t="s">
        <v>397</v>
      </c>
      <c r="H278" s="2">
        <v>9.0399999999999998E-10</v>
      </c>
      <c r="I278">
        <v>-6.01417957785028</v>
      </c>
      <c r="J278" t="s">
        <v>200</v>
      </c>
    </row>
    <row r="279" spans="1:10" x14ac:dyDescent="0.2">
      <c r="A279" t="s">
        <v>68</v>
      </c>
      <c r="B279" t="s">
        <v>398</v>
      </c>
      <c r="C279" t="s">
        <v>501</v>
      </c>
      <c r="D279" t="s">
        <v>502</v>
      </c>
      <c r="E279">
        <v>11</v>
      </c>
      <c r="F279" t="s">
        <v>222</v>
      </c>
      <c r="G279" t="s">
        <v>397</v>
      </c>
      <c r="H279" s="2">
        <v>9.0399999999999998E-10</v>
      </c>
      <c r="I279">
        <v>-6.01417957785028</v>
      </c>
      <c r="J279" t="s">
        <v>200</v>
      </c>
    </row>
    <row r="280" spans="1:10" x14ac:dyDescent="0.2">
      <c r="A280" t="s">
        <v>68</v>
      </c>
      <c r="B280" t="s">
        <v>398</v>
      </c>
      <c r="C280" t="s">
        <v>211</v>
      </c>
      <c r="D280" t="s">
        <v>212</v>
      </c>
      <c r="E280">
        <v>11</v>
      </c>
      <c r="F280" t="s">
        <v>222</v>
      </c>
      <c r="G280" t="s">
        <v>397</v>
      </c>
      <c r="H280" s="2">
        <v>1.3799999999999999E-7</v>
      </c>
      <c r="I280">
        <v>-5.1391391250799101</v>
      </c>
      <c r="J280" t="s">
        <v>200</v>
      </c>
    </row>
    <row r="281" spans="1:10" x14ac:dyDescent="0.2">
      <c r="A281" t="s">
        <v>68</v>
      </c>
      <c r="B281" t="s">
        <v>398</v>
      </c>
      <c r="C281" t="s">
        <v>135</v>
      </c>
      <c r="D281" t="s">
        <v>136</v>
      </c>
      <c r="E281">
        <v>12</v>
      </c>
      <c r="F281" t="s">
        <v>222</v>
      </c>
      <c r="G281" t="s">
        <v>397</v>
      </c>
      <c r="H281" s="2">
        <v>2.55E-8</v>
      </c>
      <c r="I281">
        <v>-5.4477883279935604</v>
      </c>
      <c r="J281" t="s">
        <v>200</v>
      </c>
    </row>
    <row r="282" spans="1:10" x14ac:dyDescent="0.2">
      <c r="A282" t="s">
        <v>68</v>
      </c>
      <c r="B282" t="s">
        <v>398</v>
      </c>
      <c r="C282" t="s">
        <v>503</v>
      </c>
      <c r="D282" t="s">
        <v>504</v>
      </c>
      <c r="E282">
        <v>13</v>
      </c>
      <c r="F282" t="s">
        <v>222</v>
      </c>
      <c r="G282" t="s">
        <v>397</v>
      </c>
      <c r="H282" s="2">
        <v>1.81E-9</v>
      </c>
      <c r="I282">
        <v>-5.9006829303690003</v>
      </c>
      <c r="J282" t="s">
        <v>200</v>
      </c>
    </row>
    <row r="283" spans="1:10" x14ac:dyDescent="0.2">
      <c r="A283" t="s">
        <v>68</v>
      </c>
      <c r="B283" t="s">
        <v>399</v>
      </c>
      <c r="C283" t="s">
        <v>213</v>
      </c>
      <c r="D283" t="s">
        <v>214</v>
      </c>
      <c r="E283">
        <v>5</v>
      </c>
      <c r="F283" t="s">
        <v>382</v>
      </c>
      <c r="G283" t="s">
        <v>397</v>
      </c>
      <c r="H283" s="2">
        <v>2.3400000000000002E-9</v>
      </c>
      <c r="I283">
        <v>-5.8581683873511396</v>
      </c>
      <c r="J283" t="s">
        <v>200</v>
      </c>
    </row>
    <row r="284" spans="1:10" x14ac:dyDescent="0.2">
      <c r="A284" t="s">
        <v>68</v>
      </c>
      <c r="B284" t="s">
        <v>399</v>
      </c>
      <c r="C284" t="s">
        <v>216</v>
      </c>
      <c r="D284" t="s">
        <v>217</v>
      </c>
      <c r="E284">
        <v>5</v>
      </c>
      <c r="F284" t="s">
        <v>382</v>
      </c>
      <c r="G284" t="s">
        <v>397</v>
      </c>
      <c r="H284" s="2">
        <v>3.1400000000000003E-8</v>
      </c>
      <c r="I284">
        <v>-5.4106397293572499</v>
      </c>
      <c r="J284" t="s">
        <v>200</v>
      </c>
    </row>
    <row r="285" spans="1:10" x14ac:dyDescent="0.2">
      <c r="A285" t="s">
        <v>68</v>
      </c>
      <c r="B285" t="s">
        <v>399</v>
      </c>
      <c r="C285" t="s">
        <v>218</v>
      </c>
      <c r="D285" t="s">
        <v>219</v>
      </c>
      <c r="E285">
        <v>5</v>
      </c>
      <c r="F285" t="s">
        <v>382</v>
      </c>
      <c r="G285" t="s">
        <v>397</v>
      </c>
      <c r="H285" s="2">
        <v>3.1400000000000003E-8</v>
      </c>
      <c r="I285">
        <v>-5.4106397293572499</v>
      </c>
      <c r="J285" t="s">
        <v>200</v>
      </c>
    </row>
    <row r="286" spans="1:10" x14ac:dyDescent="0.2">
      <c r="A286" t="s">
        <v>68</v>
      </c>
      <c r="B286" t="s">
        <v>399</v>
      </c>
      <c r="C286" t="s">
        <v>505</v>
      </c>
      <c r="D286" t="s">
        <v>506</v>
      </c>
      <c r="E286">
        <v>5</v>
      </c>
      <c r="F286" t="s">
        <v>382</v>
      </c>
      <c r="G286" t="s">
        <v>397</v>
      </c>
      <c r="H286" s="2">
        <v>5.5299999999999999E-8</v>
      </c>
      <c r="I286">
        <v>-5.3083863718319604</v>
      </c>
      <c r="J286" t="s">
        <v>200</v>
      </c>
    </row>
    <row r="287" spans="1:10" x14ac:dyDescent="0.2">
      <c r="A287" t="s">
        <v>68</v>
      </c>
      <c r="B287" t="s">
        <v>399</v>
      </c>
      <c r="C287" t="s">
        <v>197</v>
      </c>
      <c r="D287" t="s">
        <v>198</v>
      </c>
      <c r="E287">
        <v>6</v>
      </c>
      <c r="F287" t="s">
        <v>382</v>
      </c>
      <c r="G287" t="s">
        <v>397</v>
      </c>
      <c r="H287" s="2">
        <v>2.3800000000000001E-8</v>
      </c>
      <c r="I287">
        <v>-5.4600501899955098</v>
      </c>
      <c r="J287" t="s">
        <v>200</v>
      </c>
    </row>
    <row r="288" spans="1:10" x14ac:dyDescent="0.2">
      <c r="A288" t="s">
        <v>68</v>
      </c>
      <c r="B288" t="s">
        <v>399</v>
      </c>
      <c r="C288" t="s">
        <v>201</v>
      </c>
      <c r="D288" t="s">
        <v>202</v>
      </c>
      <c r="E288">
        <v>6</v>
      </c>
      <c r="F288" t="s">
        <v>382</v>
      </c>
      <c r="G288" t="s">
        <v>397</v>
      </c>
      <c r="H288" s="2">
        <v>2.5200000000000001E-8</v>
      </c>
      <c r="I288">
        <v>-5.44989347109727</v>
      </c>
      <c r="J288" t="s">
        <v>200</v>
      </c>
    </row>
    <row r="289" spans="1:10" x14ac:dyDescent="0.2">
      <c r="A289" t="s">
        <v>68</v>
      </c>
      <c r="B289" t="s">
        <v>399</v>
      </c>
      <c r="C289" t="s">
        <v>203</v>
      </c>
      <c r="D289" t="s">
        <v>204</v>
      </c>
      <c r="E289">
        <v>6</v>
      </c>
      <c r="F289" t="s">
        <v>382</v>
      </c>
      <c r="G289" t="s">
        <v>397</v>
      </c>
      <c r="H289" s="2">
        <v>2.6099999999999999E-8</v>
      </c>
      <c r="I289">
        <v>-5.4436491050950604</v>
      </c>
      <c r="J289" t="s">
        <v>200</v>
      </c>
    </row>
    <row r="290" spans="1:10" x14ac:dyDescent="0.2">
      <c r="A290" t="s">
        <v>68</v>
      </c>
      <c r="B290" t="s">
        <v>399</v>
      </c>
      <c r="C290" t="s">
        <v>165</v>
      </c>
      <c r="D290" t="s">
        <v>166</v>
      </c>
      <c r="E290">
        <v>7</v>
      </c>
      <c r="F290" t="s">
        <v>382</v>
      </c>
      <c r="G290" t="s">
        <v>397</v>
      </c>
      <c r="H290" s="2">
        <v>3.3599999999999999E-7</v>
      </c>
      <c r="I290">
        <v>-4.9692856830392902</v>
      </c>
      <c r="J290" t="s">
        <v>200</v>
      </c>
    </row>
    <row r="291" spans="1:10" x14ac:dyDescent="0.2">
      <c r="A291" t="s">
        <v>68</v>
      </c>
      <c r="B291" t="s">
        <v>399</v>
      </c>
      <c r="C291" t="s">
        <v>507</v>
      </c>
      <c r="D291" t="s">
        <v>508</v>
      </c>
      <c r="E291">
        <v>5</v>
      </c>
      <c r="F291" t="s">
        <v>382</v>
      </c>
      <c r="G291" t="s">
        <v>397</v>
      </c>
      <c r="H291" s="2">
        <v>5.5899999999999997E-5</v>
      </c>
      <c r="I291">
        <v>-3.8634429782569599</v>
      </c>
      <c r="J291" t="s">
        <v>200</v>
      </c>
    </row>
    <row r="292" spans="1:10" x14ac:dyDescent="0.2">
      <c r="A292" t="s">
        <v>68</v>
      </c>
      <c r="B292" t="s">
        <v>399</v>
      </c>
      <c r="C292" t="s">
        <v>509</v>
      </c>
      <c r="D292" t="s">
        <v>510</v>
      </c>
      <c r="E292">
        <v>5</v>
      </c>
      <c r="F292" t="s">
        <v>382</v>
      </c>
      <c r="G292" t="s">
        <v>397</v>
      </c>
      <c r="H292" s="2">
        <v>5.5899999999999997E-5</v>
      </c>
      <c r="I292">
        <v>-3.8634429782569599</v>
      </c>
      <c r="J292" t="s">
        <v>200</v>
      </c>
    </row>
    <row r="293" spans="1:10" x14ac:dyDescent="0.2">
      <c r="A293" t="s">
        <v>68</v>
      </c>
      <c r="B293" t="s">
        <v>399</v>
      </c>
      <c r="C293" t="s">
        <v>141</v>
      </c>
      <c r="D293" t="s">
        <v>142</v>
      </c>
      <c r="E293">
        <v>7</v>
      </c>
      <c r="F293" t="s">
        <v>382</v>
      </c>
      <c r="G293" t="s">
        <v>397</v>
      </c>
      <c r="H293" s="2">
        <v>1.1000000000000001E-6</v>
      </c>
      <c r="I293">
        <v>-4.7341269516144902</v>
      </c>
      <c r="J293" t="s">
        <v>200</v>
      </c>
    </row>
    <row r="294" spans="1:10" x14ac:dyDescent="0.2">
      <c r="A294" t="s">
        <v>68</v>
      </c>
      <c r="B294" t="s">
        <v>399</v>
      </c>
      <c r="C294" t="s">
        <v>511</v>
      </c>
      <c r="D294" t="s">
        <v>512</v>
      </c>
      <c r="E294">
        <v>5</v>
      </c>
      <c r="F294" t="s">
        <v>382</v>
      </c>
      <c r="G294" t="s">
        <v>397</v>
      </c>
      <c r="H294">
        <v>1.02E-4</v>
      </c>
      <c r="I294">
        <v>-3.7140109015239902</v>
      </c>
      <c r="J294" t="s">
        <v>200</v>
      </c>
    </row>
    <row r="295" spans="1:10" x14ac:dyDescent="0.2">
      <c r="A295" t="s">
        <v>68</v>
      </c>
      <c r="B295" t="s">
        <v>399</v>
      </c>
      <c r="C295" t="s">
        <v>205</v>
      </c>
      <c r="D295" t="s">
        <v>206</v>
      </c>
      <c r="E295">
        <v>11</v>
      </c>
      <c r="F295" t="s">
        <v>382</v>
      </c>
      <c r="G295" t="s">
        <v>397</v>
      </c>
      <c r="H295" s="2">
        <v>8.08E-10</v>
      </c>
      <c r="I295">
        <v>-6.0323423177797899</v>
      </c>
      <c r="J295" t="s">
        <v>200</v>
      </c>
    </row>
    <row r="296" spans="1:10" x14ac:dyDescent="0.2">
      <c r="A296" t="s">
        <v>68</v>
      </c>
      <c r="B296" t="s">
        <v>399</v>
      </c>
      <c r="C296" t="s">
        <v>207</v>
      </c>
      <c r="D296" t="s">
        <v>208</v>
      </c>
      <c r="E296">
        <v>11</v>
      </c>
      <c r="F296" t="s">
        <v>382</v>
      </c>
      <c r="G296" t="s">
        <v>397</v>
      </c>
      <c r="H296" s="2">
        <v>8.9500000000000001E-10</v>
      </c>
      <c r="I296">
        <v>-6.0158004198478103</v>
      </c>
      <c r="J296" t="s">
        <v>200</v>
      </c>
    </row>
    <row r="297" spans="1:10" x14ac:dyDescent="0.2">
      <c r="A297" t="s">
        <v>68</v>
      </c>
      <c r="B297" t="s">
        <v>399</v>
      </c>
      <c r="C297" t="s">
        <v>209</v>
      </c>
      <c r="D297" t="s">
        <v>210</v>
      </c>
      <c r="E297">
        <v>11</v>
      </c>
      <c r="F297" t="s">
        <v>382</v>
      </c>
      <c r="G297" t="s">
        <v>397</v>
      </c>
      <c r="H297" s="2">
        <v>9.0399999999999998E-10</v>
      </c>
      <c r="I297">
        <v>-6.01417957785028</v>
      </c>
      <c r="J297" t="s">
        <v>200</v>
      </c>
    </row>
    <row r="298" spans="1:10" x14ac:dyDescent="0.2">
      <c r="A298" t="s">
        <v>68</v>
      </c>
      <c r="B298" t="s">
        <v>399</v>
      </c>
      <c r="C298" t="s">
        <v>501</v>
      </c>
      <c r="D298" t="s">
        <v>502</v>
      </c>
      <c r="E298">
        <v>11</v>
      </c>
      <c r="F298" t="s">
        <v>382</v>
      </c>
      <c r="G298" t="s">
        <v>397</v>
      </c>
      <c r="H298" s="2">
        <v>9.0399999999999998E-10</v>
      </c>
      <c r="I298">
        <v>-6.01417957785028</v>
      </c>
      <c r="J298" t="s">
        <v>200</v>
      </c>
    </row>
    <row r="299" spans="1:10" x14ac:dyDescent="0.2">
      <c r="A299" t="s">
        <v>68</v>
      </c>
      <c r="B299" t="s">
        <v>399</v>
      </c>
      <c r="C299" t="s">
        <v>211</v>
      </c>
      <c r="D299" t="s">
        <v>212</v>
      </c>
      <c r="E299">
        <v>11</v>
      </c>
      <c r="F299" t="s">
        <v>382</v>
      </c>
      <c r="G299" t="s">
        <v>397</v>
      </c>
      <c r="H299" s="2">
        <v>1.3799999999999999E-7</v>
      </c>
      <c r="I299">
        <v>-5.1391391250799101</v>
      </c>
      <c r="J299" t="s">
        <v>200</v>
      </c>
    </row>
    <row r="300" spans="1:10" x14ac:dyDescent="0.2">
      <c r="A300" t="s">
        <v>68</v>
      </c>
      <c r="B300" t="s">
        <v>399</v>
      </c>
      <c r="C300" t="s">
        <v>135</v>
      </c>
      <c r="D300" t="s">
        <v>136</v>
      </c>
      <c r="E300">
        <v>12</v>
      </c>
      <c r="F300" t="s">
        <v>382</v>
      </c>
      <c r="G300" t="s">
        <v>397</v>
      </c>
      <c r="H300" s="2">
        <v>2.55E-8</v>
      </c>
      <c r="I300">
        <v>-5.4477883279935604</v>
      </c>
      <c r="J300" t="s">
        <v>200</v>
      </c>
    </row>
    <row r="301" spans="1:10" x14ac:dyDescent="0.2">
      <c r="A301" t="s">
        <v>68</v>
      </c>
      <c r="B301" t="s">
        <v>399</v>
      </c>
      <c r="C301" t="s">
        <v>503</v>
      </c>
      <c r="D301" t="s">
        <v>504</v>
      </c>
      <c r="E301">
        <v>13</v>
      </c>
      <c r="F301" t="s">
        <v>382</v>
      </c>
      <c r="G301" t="s">
        <v>397</v>
      </c>
      <c r="H301" s="2">
        <v>1.81E-9</v>
      </c>
      <c r="I301">
        <v>-5.9006829303690003</v>
      </c>
      <c r="J301" t="s">
        <v>200</v>
      </c>
    </row>
    <row r="302" spans="1:10" x14ac:dyDescent="0.2">
      <c r="A302" t="s">
        <v>68</v>
      </c>
      <c r="B302" t="s">
        <v>399</v>
      </c>
      <c r="C302" t="s">
        <v>145</v>
      </c>
      <c r="D302" t="s">
        <v>146</v>
      </c>
      <c r="E302">
        <v>7</v>
      </c>
      <c r="F302" t="s">
        <v>382</v>
      </c>
      <c r="G302" t="s">
        <v>397</v>
      </c>
      <c r="H302">
        <v>3.0699999999999998E-4</v>
      </c>
      <c r="I302">
        <v>-3.4253534850184901</v>
      </c>
      <c r="J302" t="s">
        <v>200</v>
      </c>
    </row>
    <row r="303" spans="1:10" x14ac:dyDescent="0.2">
      <c r="A303" t="s">
        <v>68</v>
      </c>
      <c r="B303" t="s">
        <v>399</v>
      </c>
      <c r="C303" t="s">
        <v>189</v>
      </c>
      <c r="D303" t="s">
        <v>190</v>
      </c>
      <c r="E303">
        <v>7</v>
      </c>
      <c r="F303" t="s">
        <v>382</v>
      </c>
      <c r="G303" t="s">
        <v>397</v>
      </c>
      <c r="H303">
        <v>3.0899999999999998E-4</v>
      </c>
      <c r="I303">
        <v>-3.4235890495813401</v>
      </c>
      <c r="J303" t="s">
        <v>200</v>
      </c>
    </row>
    <row r="304" spans="1:10" x14ac:dyDescent="0.2">
      <c r="A304" t="s">
        <v>68</v>
      </c>
      <c r="B304" t="s">
        <v>400</v>
      </c>
      <c r="C304" t="s">
        <v>503</v>
      </c>
      <c r="D304" t="s">
        <v>504</v>
      </c>
      <c r="E304">
        <v>13</v>
      </c>
      <c r="F304" t="s">
        <v>383</v>
      </c>
      <c r="G304" t="s">
        <v>395</v>
      </c>
      <c r="H304" s="2">
        <v>1.81E-9</v>
      </c>
      <c r="I304">
        <v>5.9006829303690003</v>
      </c>
      <c r="J304" t="s">
        <v>200</v>
      </c>
    </row>
    <row r="305" spans="1:10" x14ac:dyDescent="0.2">
      <c r="A305" t="s">
        <v>68</v>
      </c>
      <c r="B305" t="s">
        <v>401</v>
      </c>
      <c r="C305" t="s">
        <v>205</v>
      </c>
      <c r="D305" t="s">
        <v>206</v>
      </c>
      <c r="E305">
        <v>11</v>
      </c>
      <c r="F305" t="s">
        <v>384</v>
      </c>
      <c r="G305" t="s">
        <v>395</v>
      </c>
      <c r="H305" s="2">
        <v>8.08E-10</v>
      </c>
      <c r="I305">
        <v>6.0323423177797899</v>
      </c>
      <c r="J305" t="s">
        <v>200</v>
      </c>
    </row>
    <row r="306" spans="1:10" x14ac:dyDescent="0.2">
      <c r="A306" t="s">
        <v>68</v>
      </c>
      <c r="B306" t="s">
        <v>401</v>
      </c>
      <c r="C306" t="s">
        <v>207</v>
      </c>
      <c r="D306" t="s">
        <v>208</v>
      </c>
      <c r="E306">
        <v>11</v>
      </c>
      <c r="F306" t="s">
        <v>384</v>
      </c>
      <c r="G306" t="s">
        <v>395</v>
      </c>
      <c r="H306" s="2">
        <v>8.9500000000000001E-10</v>
      </c>
      <c r="I306">
        <v>6.0158004198478103</v>
      </c>
      <c r="J306" t="s">
        <v>200</v>
      </c>
    </row>
    <row r="307" spans="1:10" x14ac:dyDescent="0.2">
      <c r="A307" t="s">
        <v>68</v>
      </c>
      <c r="B307" t="s">
        <v>401</v>
      </c>
      <c r="C307" t="s">
        <v>209</v>
      </c>
      <c r="D307" t="s">
        <v>210</v>
      </c>
      <c r="E307">
        <v>11</v>
      </c>
      <c r="F307" t="s">
        <v>384</v>
      </c>
      <c r="G307" t="s">
        <v>395</v>
      </c>
      <c r="H307" s="2">
        <v>9.0399999999999998E-10</v>
      </c>
      <c r="I307">
        <v>6.01417957785028</v>
      </c>
      <c r="J307" t="s">
        <v>200</v>
      </c>
    </row>
    <row r="308" spans="1:10" x14ac:dyDescent="0.2">
      <c r="A308" t="s">
        <v>68</v>
      </c>
      <c r="B308" t="s">
        <v>401</v>
      </c>
      <c r="C308" t="s">
        <v>501</v>
      </c>
      <c r="D308" t="s">
        <v>502</v>
      </c>
      <c r="E308">
        <v>11</v>
      </c>
      <c r="F308" t="s">
        <v>384</v>
      </c>
      <c r="G308" t="s">
        <v>395</v>
      </c>
      <c r="H308" s="2">
        <v>9.0399999999999998E-10</v>
      </c>
      <c r="I308">
        <v>6.01417957785028</v>
      </c>
      <c r="J308" t="s">
        <v>200</v>
      </c>
    </row>
    <row r="309" spans="1:10" x14ac:dyDescent="0.2">
      <c r="A309" t="s">
        <v>68</v>
      </c>
      <c r="B309" t="s">
        <v>401</v>
      </c>
      <c r="C309" t="s">
        <v>211</v>
      </c>
      <c r="D309" t="s">
        <v>212</v>
      </c>
      <c r="E309">
        <v>11</v>
      </c>
      <c r="F309" t="s">
        <v>384</v>
      </c>
      <c r="G309" t="s">
        <v>395</v>
      </c>
      <c r="H309" s="2">
        <v>1.3799999999999999E-7</v>
      </c>
      <c r="I309">
        <v>5.1391391250799101</v>
      </c>
      <c r="J309" t="s">
        <v>200</v>
      </c>
    </row>
    <row r="310" spans="1:10" x14ac:dyDescent="0.2">
      <c r="A310" t="s">
        <v>68</v>
      </c>
      <c r="B310" t="s">
        <v>401</v>
      </c>
      <c r="C310" t="s">
        <v>135</v>
      </c>
      <c r="D310" t="s">
        <v>136</v>
      </c>
      <c r="E310">
        <v>12</v>
      </c>
      <c r="F310" t="s">
        <v>384</v>
      </c>
      <c r="G310" t="s">
        <v>395</v>
      </c>
      <c r="H310" s="2">
        <v>2.55E-8</v>
      </c>
      <c r="I310">
        <v>5.4477883279935604</v>
      </c>
      <c r="J310" t="s">
        <v>200</v>
      </c>
    </row>
    <row r="311" spans="1:10" x14ac:dyDescent="0.2">
      <c r="A311" t="s">
        <v>68</v>
      </c>
      <c r="B311" t="s">
        <v>401</v>
      </c>
      <c r="C311" t="s">
        <v>503</v>
      </c>
      <c r="D311" t="s">
        <v>504</v>
      </c>
      <c r="E311">
        <v>13</v>
      </c>
      <c r="F311" t="s">
        <v>384</v>
      </c>
      <c r="G311" t="s">
        <v>395</v>
      </c>
      <c r="H311" s="2">
        <v>1.81E-9</v>
      </c>
      <c r="I311">
        <v>5.9006829303690003</v>
      </c>
      <c r="J311" t="s">
        <v>200</v>
      </c>
    </row>
    <row r="312" spans="1:10" x14ac:dyDescent="0.2">
      <c r="A312" t="s">
        <v>68</v>
      </c>
      <c r="B312" t="s">
        <v>402</v>
      </c>
      <c r="C312" t="s">
        <v>213</v>
      </c>
      <c r="D312" t="s">
        <v>214</v>
      </c>
      <c r="E312">
        <v>5</v>
      </c>
      <c r="F312" t="s">
        <v>220</v>
      </c>
      <c r="G312" t="s">
        <v>395</v>
      </c>
      <c r="H312" s="2">
        <v>2.3400000000000002E-9</v>
      </c>
      <c r="I312">
        <v>5.8581683873511396</v>
      </c>
      <c r="J312" t="s">
        <v>200</v>
      </c>
    </row>
    <row r="313" spans="1:10" x14ac:dyDescent="0.2">
      <c r="A313" t="s">
        <v>68</v>
      </c>
      <c r="B313" t="s">
        <v>402</v>
      </c>
      <c r="C313" t="s">
        <v>216</v>
      </c>
      <c r="D313" t="s">
        <v>217</v>
      </c>
      <c r="E313">
        <v>5</v>
      </c>
      <c r="F313" t="s">
        <v>220</v>
      </c>
      <c r="G313" t="s">
        <v>395</v>
      </c>
      <c r="H313" s="2">
        <v>3.1400000000000003E-8</v>
      </c>
      <c r="I313">
        <v>5.4106397293572499</v>
      </c>
      <c r="J313" t="s">
        <v>200</v>
      </c>
    </row>
    <row r="314" spans="1:10" x14ac:dyDescent="0.2">
      <c r="A314" t="s">
        <v>68</v>
      </c>
      <c r="B314" t="s">
        <v>402</v>
      </c>
      <c r="C314" t="s">
        <v>218</v>
      </c>
      <c r="D314" t="s">
        <v>219</v>
      </c>
      <c r="E314">
        <v>5</v>
      </c>
      <c r="F314" t="s">
        <v>220</v>
      </c>
      <c r="G314" t="s">
        <v>395</v>
      </c>
      <c r="H314" s="2">
        <v>3.1400000000000003E-8</v>
      </c>
      <c r="I314">
        <v>5.4106397293572499</v>
      </c>
      <c r="J314" t="s">
        <v>200</v>
      </c>
    </row>
    <row r="315" spans="1:10" x14ac:dyDescent="0.2">
      <c r="A315" t="s">
        <v>68</v>
      </c>
      <c r="B315" t="s">
        <v>402</v>
      </c>
      <c r="C315" t="s">
        <v>505</v>
      </c>
      <c r="D315" t="s">
        <v>506</v>
      </c>
      <c r="E315">
        <v>5</v>
      </c>
      <c r="F315" t="s">
        <v>220</v>
      </c>
      <c r="G315" t="s">
        <v>395</v>
      </c>
      <c r="H315" s="2">
        <v>5.5299999999999999E-8</v>
      </c>
      <c r="I315">
        <v>5.3083863718319604</v>
      </c>
      <c r="J315" t="s">
        <v>200</v>
      </c>
    </row>
    <row r="316" spans="1:10" x14ac:dyDescent="0.2">
      <c r="A316" t="s">
        <v>68</v>
      </c>
      <c r="B316" t="s">
        <v>402</v>
      </c>
      <c r="C316" t="s">
        <v>197</v>
      </c>
      <c r="D316" t="s">
        <v>198</v>
      </c>
      <c r="E316">
        <v>6</v>
      </c>
      <c r="F316" t="s">
        <v>220</v>
      </c>
      <c r="G316" t="s">
        <v>395</v>
      </c>
      <c r="H316" s="2">
        <v>2.3800000000000001E-8</v>
      </c>
      <c r="I316">
        <v>5.4600501899955098</v>
      </c>
      <c r="J316" t="s">
        <v>200</v>
      </c>
    </row>
    <row r="317" spans="1:10" x14ac:dyDescent="0.2">
      <c r="A317" t="s">
        <v>68</v>
      </c>
      <c r="B317" t="s">
        <v>402</v>
      </c>
      <c r="C317" t="s">
        <v>201</v>
      </c>
      <c r="D317" t="s">
        <v>202</v>
      </c>
      <c r="E317">
        <v>6</v>
      </c>
      <c r="F317" t="s">
        <v>220</v>
      </c>
      <c r="G317" t="s">
        <v>395</v>
      </c>
      <c r="H317" s="2">
        <v>2.5200000000000001E-8</v>
      </c>
      <c r="I317">
        <v>5.44989347109727</v>
      </c>
      <c r="J317" t="s">
        <v>200</v>
      </c>
    </row>
    <row r="318" spans="1:10" x14ac:dyDescent="0.2">
      <c r="A318" t="s">
        <v>68</v>
      </c>
      <c r="B318" t="s">
        <v>402</v>
      </c>
      <c r="C318" t="s">
        <v>203</v>
      </c>
      <c r="D318" t="s">
        <v>204</v>
      </c>
      <c r="E318">
        <v>6</v>
      </c>
      <c r="F318" t="s">
        <v>220</v>
      </c>
      <c r="G318" t="s">
        <v>395</v>
      </c>
      <c r="H318" s="2">
        <v>2.6099999999999999E-8</v>
      </c>
      <c r="I318">
        <v>5.4436491050950604</v>
      </c>
      <c r="J318" t="s">
        <v>200</v>
      </c>
    </row>
    <row r="319" spans="1:10" x14ac:dyDescent="0.2">
      <c r="A319" t="s">
        <v>68</v>
      </c>
      <c r="B319" t="s">
        <v>402</v>
      </c>
      <c r="C319" t="s">
        <v>165</v>
      </c>
      <c r="D319" t="s">
        <v>166</v>
      </c>
      <c r="E319">
        <v>7</v>
      </c>
      <c r="F319" t="s">
        <v>220</v>
      </c>
      <c r="G319" t="s">
        <v>395</v>
      </c>
      <c r="H319" s="2">
        <v>3.3599999999999999E-7</v>
      </c>
      <c r="I319">
        <v>4.9692856830392902</v>
      </c>
      <c r="J319" t="s">
        <v>200</v>
      </c>
    </row>
    <row r="320" spans="1:10" x14ac:dyDescent="0.2">
      <c r="A320" t="s">
        <v>68</v>
      </c>
      <c r="B320" t="s">
        <v>402</v>
      </c>
      <c r="C320" t="s">
        <v>507</v>
      </c>
      <c r="D320" t="s">
        <v>508</v>
      </c>
      <c r="E320">
        <v>5</v>
      </c>
      <c r="F320" t="s">
        <v>220</v>
      </c>
      <c r="G320" t="s">
        <v>395</v>
      </c>
      <c r="H320" s="2">
        <v>5.5899999999999997E-5</v>
      </c>
      <c r="I320">
        <v>3.8634429782569599</v>
      </c>
      <c r="J320" t="s">
        <v>200</v>
      </c>
    </row>
    <row r="321" spans="1:10" x14ac:dyDescent="0.2">
      <c r="A321" t="s">
        <v>68</v>
      </c>
      <c r="B321" t="s">
        <v>402</v>
      </c>
      <c r="C321" t="s">
        <v>509</v>
      </c>
      <c r="D321" t="s">
        <v>510</v>
      </c>
      <c r="E321">
        <v>5</v>
      </c>
      <c r="F321" t="s">
        <v>220</v>
      </c>
      <c r="G321" t="s">
        <v>395</v>
      </c>
      <c r="H321" s="2">
        <v>5.5899999999999997E-5</v>
      </c>
      <c r="I321">
        <v>3.8634429782569599</v>
      </c>
      <c r="J321" t="s">
        <v>200</v>
      </c>
    </row>
    <row r="322" spans="1:10" x14ac:dyDescent="0.2">
      <c r="A322" t="s">
        <v>68</v>
      </c>
      <c r="B322" t="s">
        <v>402</v>
      </c>
      <c r="C322" t="s">
        <v>141</v>
      </c>
      <c r="D322" t="s">
        <v>142</v>
      </c>
      <c r="E322">
        <v>7</v>
      </c>
      <c r="F322" t="s">
        <v>220</v>
      </c>
      <c r="G322" t="s">
        <v>395</v>
      </c>
      <c r="H322" s="2">
        <v>1.1000000000000001E-6</v>
      </c>
      <c r="I322">
        <v>4.7341269516144902</v>
      </c>
      <c r="J322" t="s">
        <v>200</v>
      </c>
    </row>
    <row r="323" spans="1:10" x14ac:dyDescent="0.2">
      <c r="A323" t="s">
        <v>68</v>
      </c>
      <c r="B323" t="s">
        <v>402</v>
      </c>
      <c r="C323" t="s">
        <v>511</v>
      </c>
      <c r="D323" t="s">
        <v>512</v>
      </c>
      <c r="E323">
        <v>5</v>
      </c>
      <c r="F323" t="s">
        <v>220</v>
      </c>
      <c r="G323" t="s">
        <v>395</v>
      </c>
      <c r="H323">
        <v>1.02E-4</v>
      </c>
      <c r="I323">
        <v>3.7140109015239902</v>
      </c>
      <c r="J323" t="s">
        <v>200</v>
      </c>
    </row>
    <row r="324" spans="1:10" x14ac:dyDescent="0.2">
      <c r="A324" t="s">
        <v>68</v>
      </c>
      <c r="B324" t="s">
        <v>402</v>
      </c>
      <c r="C324" t="s">
        <v>205</v>
      </c>
      <c r="D324" t="s">
        <v>206</v>
      </c>
      <c r="E324">
        <v>11</v>
      </c>
      <c r="F324" t="s">
        <v>220</v>
      </c>
      <c r="G324" t="s">
        <v>395</v>
      </c>
      <c r="H324" s="2">
        <v>8.08E-10</v>
      </c>
      <c r="I324">
        <v>6.0323423177797899</v>
      </c>
      <c r="J324" t="s">
        <v>200</v>
      </c>
    </row>
    <row r="325" spans="1:10" x14ac:dyDescent="0.2">
      <c r="A325" t="s">
        <v>68</v>
      </c>
      <c r="B325" t="s">
        <v>402</v>
      </c>
      <c r="C325" t="s">
        <v>207</v>
      </c>
      <c r="D325" t="s">
        <v>208</v>
      </c>
      <c r="E325">
        <v>11</v>
      </c>
      <c r="F325" t="s">
        <v>220</v>
      </c>
      <c r="G325" t="s">
        <v>395</v>
      </c>
      <c r="H325" s="2">
        <v>8.9500000000000001E-10</v>
      </c>
      <c r="I325">
        <v>6.0158004198478103</v>
      </c>
      <c r="J325" t="s">
        <v>200</v>
      </c>
    </row>
    <row r="326" spans="1:10" x14ac:dyDescent="0.2">
      <c r="A326" t="s">
        <v>68</v>
      </c>
      <c r="B326" t="s">
        <v>402</v>
      </c>
      <c r="C326" t="s">
        <v>209</v>
      </c>
      <c r="D326" t="s">
        <v>210</v>
      </c>
      <c r="E326">
        <v>11</v>
      </c>
      <c r="F326" t="s">
        <v>220</v>
      </c>
      <c r="G326" t="s">
        <v>395</v>
      </c>
      <c r="H326" s="2">
        <v>9.0399999999999998E-10</v>
      </c>
      <c r="I326">
        <v>6.01417957785028</v>
      </c>
      <c r="J326" t="s">
        <v>200</v>
      </c>
    </row>
    <row r="327" spans="1:10" x14ac:dyDescent="0.2">
      <c r="A327" t="s">
        <v>68</v>
      </c>
      <c r="B327" t="s">
        <v>402</v>
      </c>
      <c r="C327" t="s">
        <v>501</v>
      </c>
      <c r="D327" t="s">
        <v>502</v>
      </c>
      <c r="E327">
        <v>11</v>
      </c>
      <c r="F327" t="s">
        <v>220</v>
      </c>
      <c r="G327" t="s">
        <v>395</v>
      </c>
      <c r="H327" s="2">
        <v>9.0399999999999998E-10</v>
      </c>
      <c r="I327">
        <v>6.01417957785028</v>
      </c>
      <c r="J327" t="s">
        <v>200</v>
      </c>
    </row>
    <row r="328" spans="1:10" x14ac:dyDescent="0.2">
      <c r="A328" t="s">
        <v>68</v>
      </c>
      <c r="B328" t="s">
        <v>402</v>
      </c>
      <c r="C328" t="s">
        <v>211</v>
      </c>
      <c r="D328" t="s">
        <v>212</v>
      </c>
      <c r="E328">
        <v>11</v>
      </c>
      <c r="F328" t="s">
        <v>220</v>
      </c>
      <c r="G328" t="s">
        <v>395</v>
      </c>
      <c r="H328" s="2">
        <v>1.3799999999999999E-7</v>
      </c>
      <c r="I328">
        <v>5.1391391250799101</v>
      </c>
      <c r="J328" t="s">
        <v>200</v>
      </c>
    </row>
    <row r="329" spans="1:10" x14ac:dyDescent="0.2">
      <c r="A329" t="s">
        <v>68</v>
      </c>
      <c r="B329" t="s">
        <v>402</v>
      </c>
      <c r="C329" t="s">
        <v>135</v>
      </c>
      <c r="D329" t="s">
        <v>136</v>
      </c>
      <c r="E329">
        <v>12</v>
      </c>
      <c r="F329" t="s">
        <v>220</v>
      </c>
      <c r="G329" t="s">
        <v>395</v>
      </c>
      <c r="H329" s="2">
        <v>2.55E-8</v>
      </c>
      <c r="I329">
        <v>5.4477883279935604</v>
      </c>
      <c r="J329" t="s">
        <v>200</v>
      </c>
    </row>
    <row r="330" spans="1:10" x14ac:dyDescent="0.2">
      <c r="A330" t="s">
        <v>68</v>
      </c>
      <c r="B330" t="s">
        <v>402</v>
      </c>
      <c r="C330" t="s">
        <v>503</v>
      </c>
      <c r="D330" t="s">
        <v>504</v>
      </c>
      <c r="E330">
        <v>13</v>
      </c>
      <c r="F330" t="s">
        <v>220</v>
      </c>
      <c r="G330" t="s">
        <v>395</v>
      </c>
      <c r="H330" s="2">
        <v>1.81E-9</v>
      </c>
      <c r="I330">
        <v>5.9006829303690003</v>
      </c>
      <c r="J330" t="s">
        <v>200</v>
      </c>
    </row>
    <row r="331" spans="1:10" x14ac:dyDescent="0.2">
      <c r="A331" t="s">
        <v>68</v>
      </c>
      <c r="B331" t="s">
        <v>402</v>
      </c>
      <c r="C331" t="s">
        <v>145</v>
      </c>
      <c r="D331" t="s">
        <v>146</v>
      </c>
      <c r="E331">
        <v>7</v>
      </c>
      <c r="F331" t="s">
        <v>220</v>
      </c>
      <c r="G331" t="s">
        <v>395</v>
      </c>
      <c r="H331">
        <v>3.0699999999999998E-4</v>
      </c>
      <c r="I331">
        <v>3.4253534850184901</v>
      </c>
      <c r="J331" t="s">
        <v>200</v>
      </c>
    </row>
    <row r="332" spans="1:10" x14ac:dyDescent="0.2">
      <c r="A332" t="s">
        <v>68</v>
      </c>
      <c r="B332" t="s">
        <v>402</v>
      </c>
      <c r="C332" t="s">
        <v>189</v>
      </c>
      <c r="D332" t="s">
        <v>190</v>
      </c>
      <c r="E332">
        <v>7</v>
      </c>
      <c r="F332" t="s">
        <v>220</v>
      </c>
      <c r="G332" t="s">
        <v>395</v>
      </c>
      <c r="H332">
        <v>3.0899999999999998E-4</v>
      </c>
      <c r="I332">
        <v>3.4235890495813401</v>
      </c>
      <c r="J332" t="s">
        <v>200</v>
      </c>
    </row>
    <row r="333" spans="1:10" x14ac:dyDescent="0.2">
      <c r="A333" t="s">
        <v>68</v>
      </c>
      <c r="B333" t="s">
        <v>403</v>
      </c>
      <c r="C333" t="s">
        <v>205</v>
      </c>
      <c r="D333" t="s">
        <v>206</v>
      </c>
      <c r="E333">
        <v>11</v>
      </c>
      <c r="F333" t="s">
        <v>223</v>
      </c>
      <c r="G333" t="s">
        <v>395</v>
      </c>
      <c r="H333" s="2">
        <v>8.08E-10</v>
      </c>
      <c r="I333">
        <v>6.0323423177797899</v>
      </c>
      <c r="J333" t="s">
        <v>200</v>
      </c>
    </row>
    <row r="334" spans="1:10" x14ac:dyDescent="0.2">
      <c r="A334" t="s">
        <v>68</v>
      </c>
      <c r="B334" t="s">
        <v>403</v>
      </c>
      <c r="C334" t="s">
        <v>207</v>
      </c>
      <c r="D334" t="s">
        <v>208</v>
      </c>
      <c r="E334">
        <v>11</v>
      </c>
      <c r="F334" t="s">
        <v>223</v>
      </c>
      <c r="G334" t="s">
        <v>395</v>
      </c>
      <c r="H334" s="2">
        <v>8.9500000000000001E-10</v>
      </c>
      <c r="I334">
        <v>6.0158004198478103</v>
      </c>
      <c r="J334" t="s">
        <v>200</v>
      </c>
    </row>
    <row r="335" spans="1:10" x14ac:dyDescent="0.2">
      <c r="A335" t="s">
        <v>68</v>
      </c>
      <c r="B335" t="s">
        <v>403</v>
      </c>
      <c r="C335" t="s">
        <v>209</v>
      </c>
      <c r="D335" t="s">
        <v>210</v>
      </c>
      <c r="E335">
        <v>11</v>
      </c>
      <c r="F335" t="s">
        <v>223</v>
      </c>
      <c r="G335" t="s">
        <v>395</v>
      </c>
      <c r="H335" s="2">
        <v>9.0399999999999998E-10</v>
      </c>
      <c r="I335">
        <v>6.01417957785028</v>
      </c>
      <c r="J335" t="s">
        <v>200</v>
      </c>
    </row>
    <row r="336" spans="1:10" x14ac:dyDescent="0.2">
      <c r="A336" t="s">
        <v>68</v>
      </c>
      <c r="B336" t="s">
        <v>403</v>
      </c>
      <c r="C336" t="s">
        <v>501</v>
      </c>
      <c r="D336" t="s">
        <v>502</v>
      </c>
      <c r="E336">
        <v>11</v>
      </c>
      <c r="F336" t="s">
        <v>223</v>
      </c>
      <c r="G336" t="s">
        <v>395</v>
      </c>
      <c r="H336" s="2">
        <v>9.0399999999999998E-10</v>
      </c>
      <c r="I336">
        <v>6.01417957785028</v>
      </c>
      <c r="J336" t="s">
        <v>200</v>
      </c>
    </row>
    <row r="337" spans="1:10" x14ac:dyDescent="0.2">
      <c r="A337" t="s">
        <v>68</v>
      </c>
      <c r="B337" t="s">
        <v>403</v>
      </c>
      <c r="C337" t="s">
        <v>211</v>
      </c>
      <c r="D337" t="s">
        <v>212</v>
      </c>
      <c r="E337">
        <v>11</v>
      </c>
      <c r="F337" t="s">
        <v>223</v>
      </c>
      <c r="G337" t="s">
        <v>395</v>
      </c>
      <c r="H337" s="2">
        <v>1.3799999999999999E-7</v>
      </c>
      <c r="I337">
        <v>5.1391391250799101</v>
      </c>
      <c r="J337" t="s">
        <v>200</v>
      </c>
    </row>
    <row r="338" spans="1:10" x14ac:dyDescent="0.2">
      <c r="A338" t="s">
        <v>68</v>
      </c>
      <c r="B338" t="s">
        <v>403</v>
      </c>
      <c r="C338" t="s">
        <v>135</v>
      </c>
      <c r="D338" t="s">
        <v>136</v>
      </c>
      <c r="E338">
        <v>12</v>
      </c>
      <c r="F338" t="s">
        <v>223</v>
      </c>
      <c r="G338" t="s">
        <v>395</v>
      </c>
      <c r="H338" s="2">
        <v>2.55E-8</v>
      </c>
      <c r="I338">
        <v>5.4477883279935604</v>
      </c>
      <c r="J338" t="s">
        <v>200</v>
      </c>
    </row>
    <row r="339" spans="1:10" x14ac:dyDescent="0.2">
      <c r="A339" t="s">
        <v>68</v>
      </c>
      <c r="B339" t="s">
        <v>403</v>
      </c>
      <c r="C339" t="s">
        <v>503</v>
      </c>
      <c r="D339" t="s">
        <v>504</v>
      </c>
      <c r="E339">
        <v>13</v>
      </c>
      <c r="F339" t="s">
        <v>223</v>
      </c>
      <c r="G339" t="s">
        <v>395</v>
      </c>
      <c r="H339" s="2">
        <v>1.81E-9</v>
      </c>
      <c r="I339">
        <v>5.9006829303690003</v>
      </c>
      <c r="J339" t="s">
        <v>200</v>
      </c>
    </row>
    <row r="340" spans="1:10" x14ac:dyDescent="0.2">
      <c r="A340" t="s">
        <v>68</v>
      </c>
      <c r="B340" t="s">
        <v>404</v>
      </c>
      <c r="C340" t="s">
        <v>213</v>
      </c>
      <c r="D340" t="s">
        <v>214</v>
      </c>
      <c r="E340">
        <v>5</v>
      </c>
      <c r="F340" t="s">
        <v>385</v>
      </c>
      <c r="G340" t="s">
        <v>395</v>
      </c>
      <c r="H340" s="2">
        <v>2.3400000000000002E-9</v>
      </c>
      <c r="I340">
        <v>5.8581683873511396</v>
      </c>
      <c r="J340" t="s">
        <v>200</v>
      </c>
    </row>
    <row r="341" spans="1:10" x14ac:dyDescent="0.2">
      <c r="A341" t="s">
        <v>68</v>
      </c>
      <c r="B341" t="s">
        <v>404</v>
      </c>
      <c r="C341" t="s">
        <v>216</v>
      </c>
      <c r="D341" t="s">
        <v>217</v>
      </c>
      <c r="E341">
        <v>5</v>
      </c>
      <c r="F341" t="s">
        <v>385</v>
      </c>
      <c r="G341" t="s">
        <v>395</v>
      </c>
      <c r="H341" s="2">
        <v>3.1400000000000003E-8</v>
      </c>
      <c r="I341">
        <v>5.4106397293572499</v>
      </c>
      <c r="J341" t="s">
        <v>200</v>
      </c>
    </row>
    <row r="342" spans="1:10" x14ac:dyDescent="0.2">
      <c r="A342" t="s">
        <v>68</v>
      </c>
      <c r="B342" t="s">
        <v>404</v>
      </c>
      <c r="C342" t="s">
        <v>218</v>
      </c>
      <c r="D342" t="s">
        <v>219</v>
      </c>
      <c r="E342">
        <v>5</v>
      </c>
      <c r="F342" t="s">
        <v>385</v>
      </c>
      <c r="G342" t="s">
        <v>395</v>
      </c>
      <c r="H342" s="2">
        <v>3.1400000000000003E-8</v>
      </c>
      <c r="I342">
        <v>5.4106397293572499</v>
      </c>
      <c r="J342" t="s">
        <v>200</v>
      </c>
    </row>
    <row r="343" spans="1:10" x14ac:dyDescent="0.2">
      <c r="A343" t="s">
        <v>68</v>
      </c>
      <c r="B343" t="s">
        <v>404</v>
      </c>
      <c r="C343" t="s">
        <v>505</v>
      </c>
      <c r="D343" t="s">
        <v>506</v>
      </c>
      <c r="E343">
        <v>5</v>
      </c>
      <c r="F343" t="s">
        <v>385</v>
      </c>
      <c r="G343" t="s">
        <v>395</v>
      </c>
      <c r="H343" s="2">
        <v>5.5299999999999999E-8</v>
      </c>
      <c r="I343">
        <v>5.3083863718319604</v>
      </c>
      <c r="J343" t="s">
        <v>200</v>
      </c>
    </row>
    <row r="344" spans="1:10" x14ac:dyDescent="0.2">
      <c r="A344" t="s">
        <v>68</v>
      </c>
      <c r="B344" t="s">
        <v>404</v>
      </c>
      <c r="C344" t="s">
        <v>197</v>
      </c>
      <c r="D344" t="s">
        <v>198</v>
      </c>
      <c r="E344">
        <v>6</v>
      </c>
      <c r="F344" t="s">
        <v>385</v>
      </c>
      <c r="G344" t="s">
        <v>395</v>
      </c>
      <c r="H344" s="2">
        <v>2.3800000000000001E-8</v>
      </c>
      <c r="I344">
        <v>5.4600501899955098</v>
      </c>
      <c r="J344" t="s">
        <v>200</v>
      </c>
    </row>
    <row r="345" spans="1:10" x14ac:dyDescent="0.2">
      <c r="A345" t="s">
        <v>68</v>
      </c>
      <c r="B345" t="s">
        <v>404</v>
      </c>
      <c r="C345" t="s">
        <v>201</v>
      </c>
      <c r="D345" t="s">
        <v>202</v>
      </c>
      <c r="E345">
        <v>6</v>
      </c>
      <c r="F345" t="s">
        <v>385</v>
      </c>
      <c r="G345" t="s">
        <v>395</v>
      </c>
      <c r="H345" s="2">
        <v>2.5200000000000001E-8</v>
      </c>
      <c r="I345">
        <v>5.44989347109727</v>
      </c>
      <c r="J345" t="s">
        <v>200</v>
      </c>
    </row>
    <row r="346" spans="1:10" x14ac:dyDescent="0.2">
      <c r="A346" t="s">
        <v>68</v>
      </c>
      <c r="B346" t="s">
        <v>404</v>
      </c>
      <c r="C346" t="s">
        <v>203</v>
      </c>
      <c r="D346" t="s">
        <v>204</v>
      </c>
      <c r="E346">
        <v>6</v>
      </c>
      <c r="F346" t="s">
        <v>385</v>
      </c>
      <c r="G346" t="s">
        <v>395</v>
      </c>
      <c r="H346" s="2">
        <v>2.6099999999999999E-8</v>
      </c>
      <c r="I346">
        <v>5.4436491050950604</v>
      </c>
      <c r="J346" t="s">
        <v>200</v>
      </c>
    </row>
    <row r="347" spans="1:10" x14ac:dyDescent="0.2">
      <c r="A347" t="s">
        <v>68</v>
      </c>
      <c r="B347" t="s">
        <v>404</v>
      </c>
      <c r="C347" t="s">
        <v>165</v>
      </c>
      <c r="D347" t="s">
        <v>166</v>
      </c>
      <c r="E347">
        <v>7</v>
      </c>
      <c r="F347" t="s">
        <v>385</v>
      </c>
      <c r="G347" t="s">
        <v>395</v>
      </c>
      <c r="H347" s="2">
        <v>3.3599999999999999E-7</v>
      </c>
      <c r="I347">
        <v>4.9692856830392902</v>
      </c>
      <c r="J347" t="s">
        <v>200</v>
      </c>
    </row>
    <row r="348" spans="1:10" x14ac:dyDescent="0.2">
      <c r="A348" t="s">
        <v>68</v>
      </c>
      <c r="B348" t="s">
        <v>404</v>
      </c>
      <c r="C348" t="s">
        <v>507</v>
      </c>
      <c r="D348" t="s">
        <v>508</v>
      </c>
      <c r="E348">
        <v>5</v>
      </c>
      <c r="F348" t="s">
        <v>385</v>
      </c>
      <c r="G348" t="s">
        <v>395</v>
      </c>
      <c r="H348" s="2">
        <v>5.5899999999999997E-5</v>
      </c>
      <c r="I348">
        <v>3.8634429782569599</v>
      </c>
      <c r="J348" t="s">
        <v>200</v>
      </c>
    </row>
    <row r="349" spans="1:10" x14ac:dyDescent="0.2">
      <c r="A349" t="s">
        <v>68</v>
      </c>
      <c r="B349" t="s">
        <v>404</v>
      </c>
      <c r="C349" t="s">
        <v>509</v>
      </c>
      <c r="D349" t="s">
        <v>510</v>
      </c>
      <c r="E349">
        <v>5</v>
      </c>
      <c r="F349" t="s">
        <v>385</v>
      </c>
      <c r="G349" t="s">
        <v>395</v>
      </c>
      <c r="H349" s="2">
        <v>5.5899999999999997E-5</v>
      </c>
      <c r="I349">
        <v>3.8634429782569599</v>
      </c>
      <c r="J349" t="s">
        <v>200</v>
      </c>
    </row>
    <row r="350" spans="1:10" x14ac:dyDescent="0.2">
      <c r="A350" t="s">
        <v>68</v>
      </c>
      <c r="B350" t="s">
        <v>404</v>
      </c>
      <c r="C350" t="s">
        <v>141</v>
      </c>
      <c r="D350" t="s">
        <v>142</v>
      </c>
      <c r="E350">
        <v>7</v>
      </c>
      <c r="F350" t="s">
        <v>385</v>
      </c>
      <c r="G350" t="s">
        <v>395</v>
      </c>
      <c r="H350" s="2">
        <v>1.1000000000000001E-6</v>
      </c>
      <c r="I350">
        <v>4.7341269516144902</v>
      </c>
      <c r="J350" t="s">
        <v>200</v>
      </c>
    </row>
    <row r="351" spans="1:10" x14ac:dyDescent="0.2">
      <c r="A351" t="s">
        <v>68</v>
      </c>
      <c r="B351" t="s">
        <v>404</v>
      </c>
      <c r="C351" t="s">
        <v>511</v>
      </c>
      <c r="D351" t="s">
        <v>512</v>
      </c>
      <c r="E351">
        <v>5</v>
      </c>
      <c r="F351" t="s">
        <v>385</v>
      </c>
      <c r="G351" t="s">
        <v>395</v>
      </c>
      <c r="H351">
        <v>1.02E-4</v>
      </c>
      <c r="I351">
        <v>3.7140109015239902</v>
      </c>
      <c r="J351" t="s">
        <v>200</v>
      </c>
    </row>
    <row r="352" spans="1:10" x14ac:dyDescent="0.2">
      <c r="A352" t="s">
        <v>68</v>
      </c>
      <c r="B352" t="s">
        <v>404</v>
      </c>
      <c r="C352" t="s">
        <v>135</v>
      </c>
      <c r="D352" t="s">
        <v>136</v>
      </c>
      <c r="E352">
        <v>12</v>
      </c>
      <c r="F352" t="s">
        <v>385</v>
      </c>
      <c r="G352" t="s">
        <v>395</v>
      </c>
      <c r="H352" s="2">
        <v>2.55E-8</v>
      </c>
      <c r="I352">
        <v>5.4477883279935604</v>
      </c>
      <c r="J352" t="s">
        <v>200</v>
      </c>
    </row>
    <row r="353" spans="1:10" x14ac:dyDescent="0.2">
      <c r="A353" t="s">
        <v>68</v>
      </c>
      <c r="B353" t="s">
        <v>404</v>
      </c>
      <c r="C353" t="s">
        <v>503</v>
      </c>
      <c r="D353" t="s">
        <v>504</v>
      </c>
      <c r="E353">
        <v>13</v>
      </c>
      <c r="F353" t="s">
        <v>385</v>
      </c>
      <c r="G353" t="s">
        <v>395</v>
      </c>
      <c r="H353" s="2">
        <v>1.81E-9</v>
      </c>
      <c r="I353">
        <v>5.9006829303690003</v>
      </c>
      <c r="J353" t="s">
        <v>200</v>
      </c>
    </row>
    <row r="354" spans="1:10" x14ac:dyDescent="0.2">
      <c r="A354" t="s">
        <v>68</v>
      </c>
      <c r="B354" t="s">
        <v>404</v>
      </c>
      <c r="C354" t="s">
        <v>145</v>
      </c>
      <c r="D354" t="s">
        <v>146</v>
      </c>
      <c r="E354">
        <v>7</v>
      </c>
      <c r="F354" t="s">
        <v>385</v>
      </c>
      <c r="G354" t="s">
        <v>395</v>
      </c>
      <c r="H354">
        <v>3.0699999999999998E-4</v>
      </c>
      <c r="I354">
        <v>3.4253534850184901</v>
      </c>
      <c r="J354" t="s">
        <v>200</v>
      </c>
    </row>
    <row r="355" spans="1:10" x14ac:dyDescent="0.2">
      <c r="A355" t="s">
        <v>68</v>
      </c>
      <c r="B355" t="s">
        <v>404</v>
      </c>
      <c r="C355" t="s">
        <v>189</v>
      </c>
      <c r="D355" t="s">
        <v>190</v>
      </c>
      <c r="E355">
        <v>7</v>
      </c>
      <c r="F355" t="s">
        <v>385</v>
      </c>
      <c r="G355" t="s">
        <v>395</v>
      </c>
      <c r="H355">
        <v>3.0899999999999998E-4</v>
      </c>
      <c r="I355">
        <v>3.4235890495813401</v>
      </c>
      <c r="J355" t="s">
        <v>200</v>
      </c>
    </row>
    <row r="356" spans="1:10" x14ac:dyDescent="0.2">
      <c r="A356" t="s">
        <v>68</v>
      </c>
      <c r="B356" t="s">
        <v>405</v>
      </c>
      <c r="C356" t="s">
        <v>197</v>
      </c>
      <c r="D356" t="s">
        <v>198</v>
      </c>
      <c r="E356">
        <v>6</v>
      </c>
      <c r="F356" t="s">
        <v>199</v>
      </c>
      <c r="G356" t="s">
        <v>397</v>
      </c>
      <c r="H356" s="2">
        <v>2.3800000000000001E-8</v>
      </c>
      <c r="I356">
        <v>-5.4600501899955098</v>
      </c>
      <c r="J356" t="s">
        <v>200</v>
      </c>
    </row>
    <row r="357" spans="1:10" x14ac:dyDescent="0.2">
      <c r="A357" t="s">
        <v>68</v>
      </c>
      <c r="B357" t="s">
        <v>405</v>
      </c>
      <c r="C357" t="s">
        <v>201</v>
      </c>
      <c r="D357" t="s">
        <v>202</v>
      </c>
      <c r="E357">
        <v>6</v>
      </c>
      <c r="F357" t="s">
        <v>199</v>
      </c>
      <c r="G357" t="s">
        <v>397</v>
      </c>
      <c r="H357" s="2">
        <v>2.5200000000000001E-8</v>
      </c>
      <c r="I357">
        <v>-5.44989347109727</v>
      </c>
      <c r="J357" t="s">
        <v>200</v>
      </c>
    </row>
    <row r="358" spans="1:10" x14ac:dyDescent="0.2">
      <c r="A358" t="s">
        <v>68</v>
      </c>
      <c r="B358" t="s">
        <v>405</v>
      </c>
      <c r="C358" t="s">
        <v>203</v>
      </c>
      <c r="D358" t="s">
        <v>204</v>
      </c>
      <c r="E358">
        <v>6</v>
      </c>
      <c r="F358" t="s">
        <v>199</v>
      </c>
      <c r="G358" t="s">
        <v>397</v>
      </c>
      <c r="H358" s="2">
        <v>2.6099999999999999E-8</v>
      </c>
      <c r="I358">
        <v>-5.4436491050950604</v>
      </c>
      <c r="J358" t="s">
        <v>200</v>
      </c>
    </row>
    <row r="359" spans="1:10" x14ac:dyDescent="0.2">
      <c r="A359" t="s">
        <v>68</v>
      </c>
      <c r="B359" t="s">
        <v>405</v>
      </c>
      <c r="C359" t="s">
        <v>165</v>
      </c>
      <c r="D359" t="s">
        <v>166</v>
      </c>
      <c r="E359">
        <v>7</v>
      </c>
      <c r="F359" t="s">
        <v>199</v>
      </c>
      <c r="G359" t="s">
        <v>397</v>
      </c>
      <c r="H359" s="2">
        <v>3.3599999999999999E-7</v>
      </c>
      <c r="I359">
        <v>-4.9692856830392902</v>
      </c>
      <c r="J359" t="s">
        <v>200</v>
      </c>
    </row>
    <row r="360" spans="1:10" x14ac:dyDescent="0.2">
      <c r="A360" t="s">
        <v>68</v>
      </c>
      <c r="B360" t="s">
        <v>405</v>
      </c>
      <c r="C360" t="s">
        <v>141</v>
      </c>
      <c r="D360" t="s">
        <v>142</v>
      </c>
      <c r="E360">
        <v>7</v>
      </c>
      <c r="F360" t="s">
        <v>199</v>
      </c>
      <c r="G360" t="s">
        <v>397</v>
      </c>
      <c r="H360" s="2">
        <v>1.1000000000000001E-6</v>
      </c>
      <c r="I360">
        <v>-4.7341269516144902</v>
      </c>
      <c r="J360" t="s">
        <v>200</v>
      </c>
    </row>
    <row r="361" spans="1:10" x14ac:dyDescent="0.2">
      <c r="A361" t="s">
        <v>68</v>
      </c>
      <c r="B361" t="s">
        <v>405</v>
      </c>
      <c r="C361" t="s">
        <v>205</v>
      </c>
      <c r="D361" t="s">
        <v>206</v>
      </c>
      <c r="E361">
        <v>11</v>
      </c>
      <c r="F361" t="s">
        <v>199</v>
      </c>
      <c r="G361" t="s">
        <v>397</v>
      </c>
      <c r="H361" s="2">
        <v>8.08E-10</v>
      </c>
      <c r="I361">
        <v>-6.0323423177797899</v>
      </c>
      <c r="J361" t="s">
        <v>200</v>
      </c>
    </row>
    <row r="362" spans="1:10" x14ac:dyDescent="0.2">
      <c r="A362" t="s">
        <v>68</v>
      </c>
      <c r="B362" t="s">
        <v>405</v>
      </c>
      <c r="C362" t="s">
        <v>207</v>
      </c>
      <c r="D362" t="s">
        <v>208</v>
      </c>
      <c r="E362">
        <v>11</v>
      </c>
      <c r="F362" t="s">
        <v>199</v>
      </c>
      <c r="G362" t="s">
        <v>397</v>
      </c>
      <c r="H362" s="2">
        <v>8.9500000000000001E-10</v>
      </c>
      <c r="I362">
        <v>-6.0158004198478103</v>
      </c>
      <c r="J362" t="s">
        <v>200</v>
      </c>
    </row>
    <row r="363" spans="1:10" x14ac:dyDescent="0.2">
      <c r="A363" t="s">
        <v>68</v>
      </c>
      <c r="B363" t="s">
        <v>405</v>
      </c>
      <c r="C363" t="s">
        <v>209</v>
      </c>
      <c r="D363" t="s">
        <v>210</v>
      </c>
      <c r="E363">
        <v>11</v>
      </c>
      <c r="F363" t="s">
        <v>199</v>
      </c>
      <c r="G363" t="s">
        <v>397</v>
      </c>
      <c r="H363" s="2">
        <v>9.0399999999999998E-10</v>
      </c>
      <c r="I363">
        <v>-6.01417957785028</v>
      </c>
      <c r="J363" t="s">
        <v>200</v>
      </c>
    </row>
    <row r="364" spans="1:10" x14ac:dyDescent="0.2">
      <c r="A364" t="s">
        <v>68</v>
      </c>
      <c r="B364" t="s">
        <v>405</v>
      </c>
      <c r="C364" t="s">
        <v>501</v>
      </c>
      <c r="D364" t="s">
        <v>502</v>
      </c>
      <c r="E364">
        <v>11</v>
      </c>
      <c r="F364" t="s">
        <v>199</v>
      </c>
      <c r="G364" t="s">
        <v>397</v>
      </c>
      <c r="H364" s="2">
        <v>9.0399999999999998E-10</v>
      </c>
      <c r="I364">
        <v>-6.01417957785028</v>
      </c>
      <c r="J364" t="s">
        <v>200</v>
      </c>
    </row>
    <row r="365" spans="1:10" x14ac:dyDescent="0.2">
      <c r="A365" t="s">
        <v>68</v>
      </c>
      <c r="B365" t="s">
        <v>405</v>
      </c>
      <c r="C365" t="s">
        <v>211</v>
      </c>
      <c r="D365" t="s">
        <v>212</v>
      </c>
      <c r="E365">
        <v>11</v>
      </c>
      <c r="F365" t="s">
        <v>199</v>
      </c>
      <c r="G365" t="s">
        <v>397</v>
      </c>
      <c r="H365" s="2">
        <v>1.3799999999999999E-7</v>
      </c>
      <c r="I365">
        <v>-5.1391391250799101</v>
      </c>
      <c r="J365" t="s">
        <v>200</v>
      </c>
    </row>
    <row r="366" spans="1:10" x14ac:dyDescent="0.2">
      <c r="A366" t="s">
        <v>68</v>
      </c>
      <c r="B366" t="s">
        <v>405</v>
      </c>
      <c r="C366" t="s">
        <v>135</v>
      </c>
      <c r="D366" t="s">
        <v>136</v>
      </c>
      <c r="E366">
        <v>12</v>
      </c>
      <c r="F366" t="s">
        <v>199</v>
      </c>
      <c r="G366" t="s">
        <v>397</v>
      </c>
      <c r="H366" s="2">
        <v>2.55E-8</v>
      </c>
      <c r="I366">
        <v>-5.4477883279935604</v>
      </c>
      <c r="J366" t="s">
        <v>200</v>
      </c>
    </row>
    <row r="367" spans="1:10" x14ac:dyDescent="0.2">
      <c r="A367" t="s">
        <v>68</v>
      </c>
      <c r="B367" t="s">
        <v>405</v>
      </c>
      <c r="C367" t="s">
        <v>503</v>
      </c>
      <c r="D367" t="s">
        <v>504</v>
      </c>
      <c r="E367">
        <v>13</v>
      </c>
      <c r="F367" t="s">
        <v>199</v>
      </c>
      <c r="G367" t="s">
        <v>397</v>
      </c>
      <c r="H367" s="2">
        <v>1.81E-9</v>
      </c>
      <c r="I367">
        <v>-5.9006829303690003</v>
      </c>
      <c r="J367" t="s">
        <v>200</v>
      </c>
    </row>
    <row r="368" spans="1:10" x14ac:dyDescent="0.2">
      <c r="A368" t="s">
        <v>68</v>
      </c>
      <c r="B368" t="s">
        <v>405</v>
      </c>
      <c r="C368" t="s">
        <v>145</v>
      </c>
      <c r="D368" t="s">
        <v>146</v>
      </c>
      <c r="E368">
        <v>7</v>
      </c>
      <c r="F368" t="s">
        <v>199</v>
      </c>
      <c r="G368" t="s">
        <v>397</v>
      </c>
      <c r="H368">
        <v>3.0699999999999998E-4</v>
      </c>
      <c r="I368">
        <v>-3.4253534850184901</v>
      </c>
      <c r="J368" t="s">
        <v>200</v>
      </c>
    </row>
    <row r="369" spans="1:10" x14ac:dyDescent="0.2">
      <c r="A369" t="s">
        <v>68</v>
      </c>
      <c r="B369" t="s">
        <v>405</v>
      </c>
      <c r="C369" t="s">
        <v>189</v>
      </c>
      <c r="D369" t="s">
        <v>190</v>
      </c>
      <c r="E369">
        <v>7</v>
      </c>
      <c r="F369" t="s">
        <v>199</v>
      </c>
      <c r="G369" t="s">
        <v>397</v>
      </c>
      <c r="H369">
        <v>3.0899999999999998E-4</v>
      </c>
      <c r="I369">
        <v>-3.4235890495813401</v>
      </c>
      <c r="J369" t="s">
        <v>200</v>
      </c>
    </row>
    <row r="370" spans="1:10" x14ac:dyDescent="0.2">
      <c r="A370" t="s">
        <v>68</v>
      </c>
      <c r="B370" t="s">
        <v>406</v>
      </c>
      <c r="C370" t="s">
        <v>213</v>
      </c>
      <c r="D370" t="s">
        <v>214</v>
      </c>
      <c r="E370">
        <v>5</v>
      </c>
      <c r="F370" t="s">
        <v>386</v>
      </c>
      <c r="G370" t="s">
        <v>397</v>
      </c>
      <c r="H370" s="2">
        <v>2.3400000000000002E-9</v>
      </c>
      <c r="I370">
        <v>-5.8581683873511396</v>
      </c>
      <c r="J370" t="s">
        <v>200</v>
      </c>
    </row>
    <row r="371" spans="1:10" x14ac:dyDescent="0.2">
      <c r="A371" t="s">
        <v>68</v>
      </c>
      <c r="B371" t="s">
        <v>406</v>
      </c>
      <c r="C371" t="s">
        <v>216</v>
      </c>
      <c r="D371" t="s">
        <v>217</v>
      </c>
      <c r="E371">
        <v>5</v>
      </c>
      <c r="F371" t="s">
        <v>386</v>
      </c>
      <c r="G371" t="s">
        <v>397</v>
      </c>
      <c r="H371" s="2">
        <v>3.1400000000000003E-8</v>
      </c>
      <c r="I371">
        <v>-5.4106397293572499</v>
      </c>
      <c r="J371" t="s">
        <v>200</v>
      </c>
    </row>
    <row r="372" spans="1:10" x14ac:dyDescent="0.2">
      <c r="A372" t="s">
        <v>68</v>
      </c>
      <c r="B372" t="s">
        <v>406</v>
      </c>
      <c r="C372" t="s">
        <v>218</v>
      </c>
      <c r="D372" t="s">
        <v>219</v>
      </c>
      <c r="E372">
        <v>5</v>
      </c>
      <c r="F372" t="s">
        <v>386</v>
      </c>
      <c r="G372" t="s">
        <v>397</v>
      </c>
      <c r="H372" s="2">
        <v>3.1400000000000003E-8</v>
      </c>
      <c r="I372">
        <v>-5.4106397293572499</v>
      </c>
      <c r="J372" t="s">
        <v>200</v>
      </c>
    </row>
    <row r="373" spans="1:10" x14ac:dyDescent="0.2">
      <c r="A373" t="s">
        <v>68</v>
      </c>
      <c r="B373" t="s">
        <v>406</v>
      </c>
      <c r="C373" t="s">
        <v>505</v>
      </c>
      <c r="D373" t="s">
        <v>506</v>
      </c>
      <c r="E373">
        <v>5</v>
      </c>
      <c r="F373" t="s">
        <v>386</v>
      </c>
      <c r="G373" t="s">
        <v>397</v>
      </c>
      <c r="H373" s="2">
        <v>5.5299999999999999E-8</v>
      </c>
      <c r="I373">
        <v>-5.3083863718319604</v>
      </c>
      <c r="J373" t="s">
        <v>200</v>
      </c>
    </row>
    <row r="374" spans="1:10" x14ac:dyDescent="0.2">
      <c r="A374" t="s">
        <v>68</v>
      </c>
      <c r="B374" t="s">
        <v>406</v>
      </c>
      <c r="C374" t="s">
        <v>197</v>
      </c>
      <c r="D374" t="s">
        <v>198</v>
      </c>
      <c r="E374">
        <v>6</v>
      </c>
      <c r="F374" t="s">
        <v>386</v>
      </c>
      <c r="G374" t="s">
        <v>397</v>
      </c>
      <c r="H374" s="2">
        <v>2.3800000000000001E-8</v>
      </c>
      <c r="I374">
        <v>-5.4600501899955098</v>
      </c>
      <c r="J374" t="s">
        <v>200</v>
      </c>
    </row>
    <row r="375" spans="1:10" x14ac:dyDescent="0.2">
      <c r="A375" t="s">
        <v>68</v>
      </c>
      <c r="B375" t="s">
        <v>406</v>
      </c>
      <c r="C375" t="s">
        <v>201</v>
      </c>
      <c r="D375" t="s">
        <v>202</v>
      </c>
      <c r="E375">
        <v>6</v>
      </c>
      <c r="F375" t="s">
        <v>386</v>
      </c>
      <c r="G375" t="s">
        <v>397</v>
      </c>
      <c r="H375" s="2">
        <v>2.5200000000000001E-8</v>
      </c>
      <c r="I375">
        <v>-5.44989347109727</v>
      </c>
      <c r="J375" t="s">
        <v>200</v>
      </c>
    </row>
    <row r="376" spans="1:10" x14ac:dyDescent="0.2">
      <c r="A376" t="s">
        <v>68</v>
      </c>
      <c r="B376" t="s">
        <v>406</v>
      </c>
      <c r="C376" t="s">
        <v>203</v>
      </c>
      <c r="D376" t="s">
        <v>204</v>
      </c>
      <c r="E376">
        <v>6</v>
      </c>
      <c r="F376" t="s">
        <v>386</v>
      </c>
      <c r="G376" t="s">
        <v>397</v>
      </c>
      <c r="H376" s="2">
        <v>2.6099999999999999E-8</v>
      </c>
      <c r="I376">
        <v>-5.4436491050950604</v>
      </c>
      <c r="J376" t="s">
        <v>200</v>
      </c>
    </row>
    <row r="377" spans="1:10" x14ac:dyDescent="0.2">
      <c r="A377" t="s">
        <v>68</v>
      </c>
      <c r="B377" t="s">
        <v>406</v>
      </c>
      <c r="C377" t="s">
        <v>165</v>
      </c>
      <c r="D377" t="s">
        <v>166</v>
      </c>
      <c r="E377">
        <v>7</v>
      </c>
      <c r="F377" t="s">
        <v>386</v>
      </c>
      <c r="G377" t="s">
        <v>397</v>
      </c>
      <c r="H377" s="2">
        <v>3.3599999999999999E-7</v>
      </c>
      <c r="I377">
        <v>-4.9692856830392902</v>
      </c>
      <c r="J377" t="s">
        <v>200</v>
      </c>
    </row>
    <row r="378" spans="1:10" x14ac:dyDescent="0.2">
      <c r="A378" t="s">
        <v>68</v>
      </c>
      <c r="B378" t="s">
        <v>406</v>
      </c>
      <c r="C378" t="s">
        <v>507</v>
      </c>
      <c r="D378" t="s">
        <v>508</v>
      </c>
      <c r="E378">
        <v>5</v>
      </c>
      <c r="F378" t="s">
        <v>386</v>
      </c>
      <c r="G378" t="s">
        <v>397</v>
      </c>
      <c r="H378" s="2">
        <v>5.5899999999999997E-5</v>
      </c>
      <c r="I378">
        <v>-3.8634429782569599</v>
      </c>
      <c r="J378" t="s">
        <v>200</v>
      </c>
    </row>
    <row r="379" spans="1:10" x14ac:dyDescent="0.2">
      <c r="A379" t="s">
        <v>68</v>
      </c>
      <c r="B379" t="s">
        <v>406</v>
      </c>
      <c r="C379" t="s">
        <v>509</v>
      </c>
      <c r="D379" t="s">
        <v>510</v>
      </c>
      <c r="E379">
        <v>5</v>
      </c>
      <c r="F379" t="s">
        <v>386</v>
      </c>
      <c r="G379" t="s">
        <v>397</v>
      </c>
      <c r="H379" s="2">
        <v>5.5899999999999997E-5</v>
      </c>
      <c r="I379">
        <v>-3.8634429782569599</v>
      </c>
      <c r="J379" t="s">
        <v>200</v>
      </c>
    </row>
    <row r="380" spans="1:10" x14ac:dyDescent="0.2">
      <c r="A380" t="s">
        <v>68</v>
      </c>
      <c r="B380" t="s">
        <v>406</v>
      </c>
      <c r="C380" t="s">
        <v>141</v>
      </c>
      <c r="D380" t="s">
        <v>142</v>
      </c>
      <c r="E380">
        <v>7</v>
      </c>
      <c r="F380" t="s">
        <v>386</v>
      </c>
      <c r="G380" t="s">
        <v>397</v>
      </c>
      <c r="H380" s="2">
        <v>1.1000000000000001E-6</v>
      </c>
      <c r="I380">
        <v>-4.7341269516144902</v>
      </c>
      <c r="J380" t="s">
        <v>200</v>
      </c>
    </row>
    <row r="381" spans="1:10" x14ac:dyDescent="0.2">
      <c r="A381" t="s">
        <v>68</v>
      </c>
      <c r="B381" t="s">
        <v>406</v>
      </c>
      <c r="C381" t="s">
        <v>511</v>
      </c>
      <c r="D381" t="s">
        <v>512</v>
      </c>
      <c r="E381">
        <v>5</v>
      </c>
      <c r="F381" t="s">
        <v>386</v>
      </c>
      <c r="G381" t="s">
        <v>397</v>
      </c>
      <c r="H381">
        <v>1.02E-4</v>
      </c>
      <c r="I381">
        <v>-3.7140109015239902</v>
      </c>
      <c r="J381" t="s">
        <v>200</v>
      </c>
    </row>
    <row r="382" spans="1:10" x14ac:dyDescent="0.2">
      <c r="A382" t="s">
        <v>68</v>
      </c>
      <c r="B382" t="s">
        <v>406</v>
      </c>
      <c r="C382" t="s">
        <v>205</v>
      </c>
      <c r="D382" t="s">
        <v>206</v>
      </c>
      <c r="E382">
        <v>11</v>
      </c>
      <c r="F382" t="s">
        <v>386</v>
      </c>
      <c r="G382" t="s">
        <v>397</v>
      </c>
      <c r="H382" s="2">
        <v>8.08E-10</v>
      </c>
      <c r="I382">
        <v>-6.0323423177797899</v>
      </c>
      <c r="J382" t="s">
        <v>200</v>
      </c>
    </row>
    <row r="383" spans="1:10" x14ac:dyDescent="0.2">
      <c r="A383" t="s">
        <v>68</v>
      </c>
      <c r="B383" t="s">
        <v>406</v>
      </c>
      <c r="C383" t="s">
        <v>207</v>
      </c>
      <c r="D383" t="s">
        <v>208</v>
      </c>
      <c r="E383">
        <v>11</v>
      </c>
      <c r="F383" t="s">
        <v>386</v>
      </c>
      <c r="G383" t="s">
        <v>397</v>
      </c>
      <c r="H383" s="2">
        <v>8.9500000000000001E-10</v>
      </c>
      <c r="I383">
        <v>-6.0158004198478103</v>
      </c>
      <c r="J383" t="s">
        <v>200</v>
      </c>
    </row>
    <row r="384" spans="1:10" x14ac:dyDescent="0.2">
      <c r="A384" t="s">
        <v>68</v>
      </c>
      <c r="B384" t="s">
        <v>406</v>
      </c>
      <c r="C384" t="s">
        <v>209</v>
      </c>
      <c r="D384" t="s">
        <v>210</v>
      </c>
      <c r="E384">
        <v>11</v>
      </c>
      <c r="F384" t="s">
        <v>386</v>
      </c>
      <c r="G384" t="s">
        <v>397</v>
      </c>
      <c r="H384" s="2">
        <v>9.0399999999999998E-10</v>
      </c>
      <c r="I384">
        <v>-6.01417957785028</v>
      </c>
      <c r="J384" t="s">
        <v>200</v>
      </c>
    </row>
    <row r="385" spans="1:10" x14ac:dyDescent="0.2">
      <c r="A385" t="s">
        <v>68</v>
      </c>
      <c r="B385" t="s">
        <v>406</v>
      </c>
      <c r="C385" t="s">
        <v>501</v>
      </c>
      <c r="D385" t="s">
        <v>502</v>
      </c>
      <c r="E385">
        <v>11</v>
      </c>
      <c r="F385" t="s">
        <v>386</v>
      </c>
      <c r="G385" t="s">
        <v>397</v>
      </c>
      <c r="H385" s="2">
        <v>9.0399999999999998E-10</v>
      </c>
      <c r="I385">
        <v>-6.01417957785028</v>
      </c>
      <c r="J385" t="s">
        <v>200</v>
      </c>
    </row>
    <row r="386" spans="1:10" x14ac:dyDescent="0.2">
      <c r="A386" t="s">
        <v>68</v>
      </c>
      <c r="B386" t="s">
        <v>406</v>
      </c>
      <c r="C386" t="s">
        <v>211</v>
      </c>
      <c r="D386" t="s">
        <v>212</v>
      </c>
      <c r="E386">
        <v>11</v>
      </c>
      <c r="F386" t="s">
        <v>386</v>
      </c>
      <c r="G386" t="s">
        <v>397</v>
      </c>
      <c r="H386" s="2">
        <v>1.3799999999999999E-7</v>
      </c>
      <c r="I386">
        <v>-5.1391391250799101</v>
      </c>
      <c r="J386" t="s">
        <v>200</v>
      </c>
    </row>
    <row r="387" spans="1:10" x14ac:dyDescent="0.2">
      <c r="A387" t="s">
        <v>68</v>
      </c>
      <c r="B387" t="s">
        <v>406</v>
      </c>
      <c r="C387" t="s">
        <v>135</v>
      </c>
      <c r="D387" t="s">
        <v>136</v>
      </c>
      <c r="E387">
        <v>12</v>
      </c>
      <c r="F387" t="s">
        <v>386</v>
      </c>
      <c r="G387" t="s">
        <v>397</v>
      </c>
      <c r="H387" s="2">
        <v>2.55E-8</v>
      </c>
      <c r="I387">
        <v>-5.4477883279935604</v>
      </c>
      <c r="J387" t="s">
        <v>200</v>
      </c>
    </row>
    <row r="388" spans="1:10" x14ac:dyDescent="0.2">
      <c r="A388" t="s">
        <v>68</v>
      </c>
      <c r="B388" t="s">
        <v>406</v>
      </c>
      <c r="C388" t="s">
        <v>503</v>
      </c>
      <c r="D388" t="s">
        <v>504</v>
      </c>
      <c r="E388">
        <v>13</v>
      </c>
      <c r="F388" t="s">
        <v>386</v>
      </c>
      <c r="G388" t="s">
        <v>397</v>
      </c>
      <c r="H388" s="2">
        <v>1.81E-9</v>
      </c>
      <c r="I388">
        <v>-5.9006829303690003</v>
      </c>
      <c r="J388" t="s">
        <v>200</v>
      </c>
    </row>
    <row r="389" spans="1:10" x14ac:dyDescent="0.2">
      <c r="A389" t="s">
        <v>68</v>
      </c>
      <c r="B389" t="s">
        <v>406</v>
      </c>
      <c r="C389" t="s">
        <v>145</v>
      </c>
      <c r="D389" t="s">
        <v>146</v>
      </c>
      <c r="E389">
        <v>7</v>
      </c>
      <c r="F389" t="s">
        <v>386</v>
      </c>
      <c r="G389" t="s">
        <v>397</v>
      </c>
      <c r="H389">
        <v>3.0699999999999998E-4</v>
      </c>
      <c r="I389">
        <v>-3.4253534850184901</v>
      </c>
      <c r="J389" t="s">
        <v>200</v>
      </c>
    </row>
    <row r="390" spans="1:10" x14ac:dyDescent="0.2">
      <c r="A390" t="s">
        <v>68</v>
      </c>
      <c r="B390" t="s">
        <v>406</v>
      </c>
      <c r="C390" t="s">
        <v>189</v>
      </c>
      <c r="D390" t="s">
        <v>190</v>
      </c>
      <c r="E390">
        <v>7</v>
      </c>
      <c r="F390" t="s">
        <v>386</v>
      </c>
      <c r="G390" t="s">
        <v>397</v>
      </c>
      <c r="H390">
        <v>3.0899999999999998E-4</v>
      </c>
      <c r="I390">
        <v>-3.4235890495813401</v>
      </c>
      <c r="J390" t="s">
        <v>200</v>
      </c>
    </row>
    <row r="391" spans="1:10" x14ac:dyDescent="0.2">
      <c r="A391" t="s">
        <v>68</v>
      </c>
      <c r="B391" t="s">
        <v>407</v>
      </c>
      <c r="C391" t="s">
        <v>165</v>
      </c>
      <c r="D391" t="s">
        <v>166</v>
      </c>
      <c r="E391">
        <v>7</v>
      </c>
      <c r="F391" t="s">
        <v>387</v>
      </c>
      <c r="G391" t="s">
        <v>397</v>
      </c>
      <c r="H391" s="2">
        <v>3.3599999999999999E-7</v>
      </c>
      <c r="I391">
        <v>-4.9692856830392902</v>
      </c>
      <c r="J391" t="s">
        <v>200</v>
      </c>
    </row>
    <row r="392" spans="1:10" x14ac:dyDescent="0.2">
      <c r="A392" t="s">
        <v>68</v>
      </c>
      <c r="B392" t="s">
        <v>407</v>
      </c>
      <c r="C392" t="s">
        <v>141</v>
      </c>
      <c r="D392" t="s">
        <v>142</v>
      </c>
      <c r="E392">
        <v>7</v>
      </c>
      <c r="F392" t="s">
        <v>387</v>
      </c>
      <c r="G392" t="s">
        <v>397</v>
      </c>
      <c r="H392" s="2">
        <v>1.1000000000000001E-6</v>
      </c>
      <c r="I392">
        <v>-4.7341269516144902</v>
      </c>
      <c r="J392" t="s">
        <v>200</v>
      </c>
    </row>
    <row r="393" spans="1:10" x14ac:dyDescent="0.2">
      <c r="A393" t="s">
        <v>68</v>
      </c>
      <c r="B393" t="s">
        <v>407</v>
      </c>
      <c r="C393" t="s">
        <v>205</v>
      </c>
      <c r="D393" t="s">
        <v>206</v>
      </c>
      <c r="E393">
        <v>11</v>
      </c>
      <c r="F393" t="s">
        <v>387</v>
      </c>
      <c r="G393" t="s">
        <v>397</v>
      </c>
      <c r="H393" s="2">
        <v>8.08E-10</v>
      </c>
      <c r="I393">
        <v>-6.0323423177797899</v>
      </c>
      <c r="J393" t="s">
        <v>200</v>
      </c>
    </row>
    <row r="394" spans="1:10" x14ac:dyDescent="0.2">
      <c r="A394" t="s">
        <v>68</v>
      </c>
      <c r="B394" t="s">
        <v>407</v>
      </c>
      <c r="C394" t="s">
        <v>207</v>
      </c>
      <c r="D394" t="s">
        <v>208</v>
      </c>
      <c r="E394">
        <v>11</v>
      </c>
      <c r="F394" t="s">
        <v>387</v>
      </c>
      <c r="G394" t="s">
        <v>397</v>
      </c>
      <c r="H394" s="2">
        <v>8.9500000000000001E-10</v>
      </c>
      <c r="I394">
        <v>-6.0158004198478103</v>
      </c>
      <c r="J394" t="s">
        <v>200</v>
      </c>
    </row>
    <row r="395" spans="1:10" x14ac:dyDescent="0.2">
      <c r="A395" t="s">
        <v>68</v>
      </c>
      <c r="B395" t="s">
        <v>407</v>
      </c>
      <c r="C395" t="s">
        <v>209</v>
      </c>
      <c r="D395" t="s">
        <v>210</v>
      </c>
      <c r="E395">
        <v>11</v>
      </c>
      <c r="F395" t="s">
        <v>387</v>
      </c>
      <c r="G395" t="s">
        <v>397</v>
      </c>
      <c r="H395" s="2">
        <v>9.0399999999999998E-10</v>
      </c>
      <c r="I395">
        <v>-6.01417957785028</v>
      </c>
      <c r="J395" t="s">
        <v>200</v>
      </c>
    </row>
    <row r="396" spans="1:10" x14ac:dyDescent="0.2">
      <c r="A396" t="s">
        <v>68</v>
      </c>
      <c r="B396" t="s">
        <v>407</v>
      </c>
      <c r="C396" t="s">
        <v>501</v>
      </c>
      <c r="D396" t="s">
        <v>502</v>
      </c>
      <c r="E396">
        <v>11</v>
      </c>
      <c r="F396" t="s">
        <v>387</v>
      </c>
      <c r="G396" t="s">
        <v>397</v>
      </c>
      <c r="H396" s="2">
        <v>9.0399999999999998E-10</v>
      </c>
      <c r="I396">
        <v>-6.01417957785028</v>
      </c>
      <c r="J396" t="s">
        <v>200</v>
      </c>
    </row>
    <row r="397" spans="1:10" x14ac:dyDescent="0.2">
      <c r="A397" t="s">
        <v>68</v>
      </c>
      <c r="B397" t="s">
        <v>407</v>
      </c>
      <c r="C397" t="s">
        <v>211</v>
      </c>
      <c r="D397" t="s">
        <v>212</v>
      </c>
      <c r="E397">
        <v>11</v>
      </c>
      <c r="F397" t="s">
        <v>387</v>
      </c>
      <c r="G397" t="s">
        <v>397</v>
      </c>
      <c r="H397" s="2">
        <v>1.3799999999999999E-7</v>
      </c>
      <c r="I397">
        <v>-5.1391391250799101</v>
      </c>
      <c r="J397" t="s">
        <v>200</v>
      </c>
    </row>
    <row r="398" spans="1:10" x14ac:dyDescent="0.2">
      <c r="A398" t="s">
        <v>68</v>
      </c>
      <c r="B398" t="s">
        <v>407</v>
      </c>
      <c r="C398" t="s">
        <v>135</v>
      </c>
      <c r="D398" t="s">
        <v>136</v>
      </c>
      <c r="E398">
        <v>12</v>
      </c>
      <c r="F398" t="s">
        <v>387</v>
      </c>
      <c r="G398" t="s">
        <v>397</v>
      </c>
      <c r="H398" s="2">
        <v>2.55E-8</v>
      </c>
      <c r="I398">
        <v>-5.4477883279935604</v>
      </c>
      <c r="J398" t="s">
        <v>200</v>
      </c>
    </row>
    <row r="399" spans="1:10" x14ac:dyDescent="0.2">
      <c r="A399" t="s">
        <v>68</v>
      </c>
      <c r="B399" t="s">
        <v>407</v>
      </c>
      <c r="C399" t="s">
        <v>503</v>
      </c>
      <c r="D399" t="s">
        <v>504</v>
      </c>
      <c r="E399">
        <v>13</v>
      </c>
      <c r="F399" t="s">
        <v>387</v>
      </c>
      <c r="G399" t="s">
        <v>397</v>
      </c>
      <c r="H399" s="2">
        <v>1.81E-9</v>
      </c>
      <c r="I399">
        <v>-5.9006829303690003</v>
      </c>
      <c r="J399" t="s">
        <v>200</v>
      </c>
    </row>
    <row r="400" spans="1:10" x14ac:dyDescent="0.2">
      <c r="A400" t="s">
        <v>68</v>
      </c>
      <c r="B400" t="s">
        <v>407</v>
      </c>
      <c r="C400" t="s">
        <v>145</v>
      </c>
      <c r="D400" t="s">
        <v>146</v>
      </c>
      <c r="E400">
        <v>7</v>
      </c>
      <c r="F400" t="s">
        <v>387</v>
      </c>
      <c r="G400" t="s">
        <v>397</v>
      </c>
      <c r="H400">
        <v>3.0699999999999998E-4</v>
      </c>
      <c r="I400">
        <v>-3.4253534850184901</v>
      </c>
      <c r="J400" t="s">
        <v>200</v>
      </c>
    </row>
    <row r="401" spans="1:10" x14ac:dyDescent="0.2">
      <c r="A401" t="s">
        <v>68</v>
      </c>
      <c r="B401" t="s">
        <v>407</v>
      </c>
      <c r="C401" t="s">
        <v>189</v>
      </c>
      <c r="D401" t="s">
        <v>190</v>
      </c>
      <c r="E401">
        <v>7</v>
      </c>
      <c r="F401" t="s">
        <v>387</v>
      </c>
      <c r="G401" t="s">
        <v>397</v>
      </c>
      <c r="H401">
        <v>3.0899999999999998E-4</v>
      </c>
      <c r="I401">
        <v>-3.4235890495813401</v>
      </c>
      <c r="J401" t="s">
        <v>200</v>
      </c>
    </row>
    <row r="402" spans="1:10" x14ac:dyDescent="0.2">
      <c r="A402" t="s">
        <v>68</v>
      </c>
      <c r="B402" t="s">
        <v>408</v>
      </c>
      <c r="C402" t="s">
        <v>205</v>
      </c>
      <c r="D402" t="s">
        <v>206</v>
      </c>
      <c r="E402">
        <v>11</v>
      </c>
      <c r="F402" t="s">
        <v>221</v>
      </c>
      <c r="G402" t="s">
        <v>395</v>
      </c>
      <c r="H402" s="2">
        <v>8.08E-10</v>
      </c>
      <c r="I402">
        <v>6.0323423177797899</v>
      </c>
      <c r="J402" t="s">
        <v>200</v>
      </c>
    </row>
    <row r="403" spans="1:10" x14ac:dyDescent="0.2">
      <c r="A403" t="s">
        <v>68</v>
      </c>
      <c r="B403" t="s">
        <v>408</v>
      </c>
      <c r="C403" t="s">
        <v>207</v>
      </c>
      <c r="D403" t="s">
        <v>208</v>
      </c>
      <c r="E403">
        <v>11</v>
      </c>
      <c r="F403" t="s">
        <v>221</v>
      </c>
      <c r="G403" t="s">
        <v>395</v>
      </c>
      <c r="H403" s="2">
        <v>8.9500000000000001E-10</v>
      </c>
      <c r="I403">
        <v>6.0158004198478103</v>
      </c>
      <c r="J403" t="s">
        <v>200</v>
      </c>
    </row>
    <row r="404" spans="1:10" x14ac:dyDescent="0.2">
      <c r="A404" t="s">
        <v>68</v>
      </c>
      <c r="B404" t="s">
        <v>408</v>
      </c>
      <c r="C404" t="s">
        <v>209</v>
      </c>
      <c r="D404" t="s">
        <v>210</v>
      </c>
      <c r="E404">
        <v>11</v>
      </c>
      <c r="F404" t="s">
        <v>221</v>
      </c>
      <c r="G404" t="s">
        <v>395</v>
      </c>
      <c r="H404" s="2">
        <v>9.0399999999999998E-10</v>
      </c>
      <c r="I404">
        <v>6.01417957785028</v>
      </c>
      <c r="J404" t="s">
        <v>200</v>
      </c>
    </row>
    <row r="405" spans="1:10" x14ac:dyDescent="0.2">
      <c r="A405" t="s">
        <v>68</v>
      </c>
      <c r="B405" t="s">
        <v>408</v>
      </c>
      <c r="C405" t="s">
        <v>501</v>
      </c>
      <c r="D405" t="s">
        <v>502</v>
      </c>
      <c r="E405">
        <v>11</v>
      </c>
      <c r="F405" t="s">
        <v>221</v>
      </c>
      <c r="G405" t="s">
        <v>395</v>
      </c>
      <c r="H405" s="2">
        <v>9.0399999999999998E-10</v>
      </c>
      <c r="I405">
        <v>6.01417957785028</v>
      </c>
      <c r="J405" t="s">
        <v>200</v>
      </c>
    </row>
    <row r="406" spans="1:10" x14ac:dyDescent="0.2">
      <c r="A406" t="s">
        <v>68</v>
      </c>
      <c r="B406" t="s">
        <v>408</v>
      </c>
      <c r="C406" t="s">
        <v>211</v>
      </c>
      <c r="D406" t="s">
        <v>212</v>
      </c>
      <c r="E406">
        <v>11</v>
      </c>
      <c r="F406" t="s">
        <v>221</v>
      </c>
      <c r="G406" t="s">
        <v>395</v>
      </c>
      <c r="H406" s="2">
        <v>1.3799999999999999E-7</v>
      </c>
      <c r="I406">
        <v>5.1391391250799101</v>
      </c>
      <c r="J406" t="s">
        <v>200</v>
      </c>
    </row>
    <row r="407" spans="1:10" x14ac:dyDescent="0.2">
      <c r="A407" t="s">
        <v>68</v>
      </c>
      <c r="B407" t="s">
        <v>408</v>
      </c>
      <c r="C407" t="s">
        <v>135</v>
      </c>
      <c r="D407" t="s">
        <v>136</v>
      </c>
      <c r="E407">
        <v>12</v>
      </c>
      <c r="F407" t="s">
        <v>221</v>
      </c>
      <c r="G407" t="s">
        <v>395</v>
      </c>
      <c r="H407" s="2">
        <v>2.55E-8</v>
      </c>
      <c r="I407">
        <v>5.4477883279935604</v>
      </c>
      <c r="J407" t="s">
        <v>200</v>
      </c>
    </row>
    <row r="408" spans="1:10" x14ac:dyDescent="0.2">
      <c r="A408" t="s">
        <v>68</v>
      </c>
      <c r="B408" t="s">
        <v>408</v>
      </c>
      <c r="C408" t="s">
        <v>503</v>
      </c>
      <c r="D408" t="s">
        <v>504</v>
      </c>
      <c r="E408">
        <v>13</v>
      </c>
      <c r="F408" t="s">
        <v>221</v>
      </c>
      <c r="G408" t="s">
        <v>395</v>
      </c>
      <c r="H408" s="2">
        <v>1.81E-9</v>
      </c>
      <c r="I408">
        <v>5.9006829303690003</v>
      </c>
      <c r="J408" t="s">
        <v>20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468BC-7100-F74E-A057-A3393C44417C}">
  <dimension ref="A1:I93"/>
  <sheetViews>
    <sheetView workbookViewId="0">
      <selection activeCell="B23" sqref="B23"/>
    </sheetView>
  </sheetViews>
  <sheetFormatPr baseColWidth="10" defaultRowHeight="16" x14ac:dyDescent="0.2"/>
  <cols>
    <col min="2" max="2" width="86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9</v>
      </c>
      <c r="B2" t="s">
        <v>10</v>
      </c>
      <c r="C2">
        <v>2</v>
      </c>
      <c r="D2">
        <v>2</v>
      </c>
      <c r="E2">
        <v>0</v>
      </c>
      <c r="F2" t="s">
        <v>11</v>
      </c>
      <c r="G2" t="s">
        <v>12</v>
      </c>
      <c r="H2" s="2">
        <v>1.77E-5</v>
      </c>
      <c r="I2" s="2">
        <v>3.1E-2</v>
      </c>
    </row>
    <row r="3" spans="1:9" x14ac:dyDescent="0.2">
      <c r="A3" s="1" t="s">
        <v>9</v>
      </c>
      <c r="B3" t="s">
        <v>13</v>
      </c>
      <c r="C3">
        <v>2</v>
      </c>
      <c r="D3">
        <v>2</v>
      </c>
      <c r="E3">
        <v>0</v>
      </c>
      <c r="F3" t="s">
        <v>11</v>
      </c>
      <c r="G3" t="s">
        <v>12</v>
      </c>
      <c r="H3" s="2">
        <v>1.77E-5</v>
      </c>
      <c r="I3" s="2">
        <v>2.7900000000000001E-2</v>
      </c>
    </row>
    <row r="4" spans="1:9" x14ac:dyDescent="0.2">
      <c r="A4" s="1" t="s">
        <v>9</v>
      </c>
      <c r="B4" t="s">
        <v>14</v>
      </c>
      <c r="C4">
        <v>4</v>
      </c>
      <c r="D4">
        <v>2</v>
      </c>
      <c r="E4">
        <v>0.01</v>
      </c>
      <c r="F4" t="s">
        <v>11</v>
      </c>
      <c r="G4" t="s">
        <v>12</v>
      </c>
      <c r="H4" s="2">
        <v>4.4199999999999997E-5</v>
      </c>
      <c r="I4" s="2">
        <v>2.3199999999999998E-2</v>
      </c>
    </row>
    <row r="5" spans="1:9" x14ac:dyDescent="0.2">
      <c r="A5" s="1" t="s">
        <v>9</v>
      </c>
      <c r="B5" t="s">
        <v>15</v>
      </c>
      <c r="C5">
        <v>5</v>
      </c>
      <c r="D5">
        <v>2</v>
      </c>
      <c r="E5">
        <v>0.01</v>
      </c>
      <c r="F5" t="s">
        <v>11</v>
      </c>
      <c r="G5" t="s">
        <v>12</v>
      </c>
      <c r="H5" s="2">
        <v>6.1799999999999998E-5</v>
      </c>
      <c r="I5" s="2">
        <v>2.7E-2</v>
      </c>
    </row>
    <row r="6" spans="1:9" x14ac:dyDescent="0.2">
      <c r="A6" s="1" t="s">
        <v>9</v>
      </c>
      <c r="B6" t="s">
        <v>16</v>
      </c>
      <c r="C6">
        <v>7</v>
      </c>
      <c r="D6">
        <v>2</v>
      </c>
      <c r="E6">
        <v>0.01</v>
      </c>
      <c r="F6" t="s">
        <v>11</v>
      </c>
      <c r="G6" t="s">
        <v>12</v>
      </c>
      <c r="H6" s="2">
        <v>1.06E-4</v>
      </c>
      <c r="I6" s="2">
        <v>3.78E-2</v>
      </c>
    </row>
    <row r="7" spans="1:9" x14ac:dyDescent="0.2">
      <c r="A7" s="1" t="s">
        <v>9</v>
      </c>
      <c r="B7" t="s">
        <v>17</v>
      </c>
      <c r="C7">
        <v>7</v>
      </c>
      <c r="D7">
        <v>2</v>
      </c>
      <c r="E7">
        <v>0.01</v>
      </c>
      <c r="F7" t="s">
        <v>11</v>
      </c>
      <c r="G7" t="s">
        <v>12</v>
      </c>
      <c r="H7" s="2">
        <v>1.06E-4</v>
      </c>
      <c r="I7" s="2">
        <v>3.6900000000000002E-2</v>
      </c>
    </row>
    <row r="8" spans="1:9" x14ac:dyDescent="0.2">
      <c r="A8" s="1" t="s">
        <v>9</v>
      </c>
      <c r="B8" t="s">
        <v>19</v>
      </c>
      <c r="C8">
        <v>8</v>
      </c>
      <c r="D8">
        <v>2</v>
      </c>
      <c r="E8">
        <v>0.01</v>
      </c>
      <c r="F8" t="s">
        <v>11</v>
      </c>
      <c r="G8" t="s">
        <v>12</v>
      </c>
      <c r="H8" s="2">
        <v>1.3200000000000001E-4</v>
      </c>
      <c r="I8" s="2">
        <v>4.24E-2</v>
      </c>
    </row>
    <row r="9" spans="1:9" x14ac:dyDescent="0.2">
      <c r="A9" s="1" t="s">
        <v>9</v>
      </c>
      <c r="B9" t="s">
        <v>18</v>
      </c>
      <c r="C9">
        <v>9</v>
      </c>
      <c r="D9">
        <v>2</v>
      </c>
      <c r="E9">
        <v>0.02</v>
      </c>
      <c r="F9" t="s">
        <v>11</v>
      </c>
      <c r="G9" t="s">
        <v>12</v>
      </c>
      <c r="H9" s="2">
        <v>1.6100000000000001E-4</v>
      </c>
      <c r="I9" s="2">
        <v>4.6899999999999997E-2</v>
      </c>
    </row>
    <row r="10" spans="1:9" x14ac:dyDescent="0.2">
      <c r="A10" s="1" t="s">
        <v>9</v>
      </c>
      <c r="B10" t="s">
        <v>20</v>
      </c>
      <c r="C10">
        <v>9</v>
      </c>
      <c r="D10">
        <v>2</v>
      </c>
      <c r="E10">
        <v>0.02</v>
      </c>
      <c r="F10" t="s">
        <v>11</v>
      </c>
      <c r="G10" t="s">
        <v>12</v>
      </c>
      <c r="H10" s="2">
        <v>1.6100000000000001E-4</v>
      </c>
      <c r="I10" s="2">
        <v>4.6100000000000002E-2</v>
      </c>
    </row>
    <row r="11" spans="1:9" x14ac:dyDescent="0.2">
      <c r="A11" s="1" t="s">
        <v>9</v>
      </c>
      <c r="B11" t="s">
        <v>21</v>
      </c>
      <c r="C11">
        <v>24</v>
      </c>
      <c r="D11">
        <v>3</v>
      </c>
      <c r="E11">
        <v>0.04</v>
      </c>
      <c r="F11" t="s">
        <v>11</v>
      </c>
      <c r="G11">
        <v>71.510000000000005</v>
      </c>
      <c r="H11" s="2">
        <v>1.3900000000000001E-5</v>
      </c>
      <c r="I11" s="2">
        <v>2.7199999999999998E-2</v>
      </c>
    </row>
    <row r="12" spans="1:9" x14ac:dyDescent="0.2">
      <c r="A12" s="1" t="s">
        <v>9</v>
      </c>
      <c r="B12" t="s">
        <v>22</v>
      </c>
      <c r="C12">
        <v>32</v>
      </c>
      <c r="D12">
        <v>3</v>
      </c>
      <c r="E12">
        <v>0.06</v>
      </c>
      <c r="F12" t="s">
        <v>11</v>
      </c>
      <c r="G12">
        <v>53.63</v>
      </c>
      <c r="H12" s="2">
        <v>3.0700000000000001E-5</v>
      </c>
      <c r="I12" s="2">
        <v>2.1000000000000001E-2</v>
      </c>
    </row>
    <row r="13" spans="1:9" x14ac:dyDescent="0.2">
      <c r="A13" s="1" t="s">
        <v>9</v>
      </c>
      <c r="B13" t="s">
        <v>24</v>
      </c>
      <c r="C13">
        <v>55</v>
      </c>
      <c r="D13">
        <v>3</v>
      </c>
      <c r="E13">
        <v>0.1</v>
      </c>
      <c r="F13" t="s">
        <v>11</v>
      </c>
      <c r="G13">
        <v>31.2</v>
      </c>
      <c r="H13" s="2">
        <v>1.4100000000000001E-4</v>
      </c>
      <c r="I13" s="2">
        <v>4.4299999999999999E-2</v>
      </c>
    </row>
    <row r="14" spans="1:9" x14ac:dyDescent="0.2">
      <c r="A14" s="1" t="s">
        <v>9</v>
      </c>
      <c r="B14" t="s">
        <v>23</v>
      </c>
      <c r="C14">
        <v>56</v>
      </c>
      <c r="D14">
        <v>3</v>
      </c>
      <c r="E14">
        <v>0.1</v>
      </c>
      <c r="F14" t="s">
        <v>11</v>
      </c>
      <c r="G14">
        <v>30.65</v>
      </c>
      <c r="H14" s="2">
        <v>1.4799999999999999E-4</v>
      </c>
      <c r="I14" s="2">
        <v>4.5699999999999998E-2</v>
      </c>
    </row>
    <row r="15" spans="1:9" x14ac:dyDescent="0.2">
      <c r="A15" s="1" t="s">
        <v>9</v>
      </c>
      <c r="B15" t="s">
        <v>25</v>
      </c>
      <c r="C15">
        <v>57</v>
      </c>
      <c r="D15">
        <v>3</v>
      </c>
      <c r="E15">
        <v>0.1</v>
      </c>
      <c r="F15" t="s">
        <v>11</v>
      </c>
      <c r="G15">
        <v>30.11</v>
      </c>
      <c r="H15" s="2">
        <v>1.56E-4</v>
      </c>
      <c r="I15" s="2">
        <v>4.7100000000000003E-2</v>
      </c>
    </row>
    <row r="16" spans="1:9" x14ac:dyDescent="0.2">
      <c r="A16" s="1" t="s">
        <v>9</v>
      </c>
      <c r="B16" t="s">
        <v>26</v>
      </c>
      <c r="C16">
        <v>99</v>
      </c>
      <c r="D16">
        <v>4</v>
      </c>
      <c r="E16">
        <v>0.17</v>
      </c>
      <c r="F16" t="s">
        <v>11</v>
      </c>
      <c r="G16">
        <v>23.11</v>
      </c>
      <c r="H16" s="2">
        <v>3.0499999999999999E-5</v>
      </c>
      <c r="I16" s="2">
        <v>2.18E-2</v>
      </c>
    </row>
    <row r="17" spans="1:9" x14ac:dyDescent="0.2">
      <c r="A17" s="1" t="s">
        <v>9</v>
      </c>
      <c r="B17" t="s">
        <v>27</v>
      </c>
      <c r="C17">
        <v>104</v>
      </c>
      <c r="D17">
        <v>4</v>
      </c>
      <c r="E17">
        <v>0.18</v>
      </c>
      <c r="F17" t="s">
        <v>11</v>
      </c>
      <c r="G17">
        <v>22</v>
      </c>
      <c r="H17" s="2">
        <v>3.68E-5</v>
      </c>
      <c r="I17" s="2">
        <v>2.2200000000000001E-2</v>
      </c>
    </row>
    <row r="18" spans="1:9" x14ac:dyDescent="0.2">
      <c r="A18" s="1" t="s">
        <v>9</v>
      </c>
      <c r="B18" t="s">
        <v>31</v>
      </c>
      <c r="C18">
        <v>115</v>
      </c>
      <c r="D18">
        <v>4</v>
      </c>
      <c r="E18">
        <v>0.2</v>
      </c>
      <c r="F18" t="s">
        <v>11</v>
      </c>
      <c r="G18">
        <v>19.899999999999999</v>
      </c>
      <c r="H18" s="2">
        <v>5.3699999999999997E-5</v>
      </c>
      <c r="I18" s="2">
        <v>2.4799999999999999E-2</v>
      </c>
    </row>
    <row r="19" spans="1:9" x14ac:dyDescent="0.2">
      <c r="A19" s="1" t="s">
        <v>9</v>
      </c>
      <c r="B19" t="s">
        <v>28</v>
      </c>
      <c r="C19">
        <v>127</v>
      </c>
      <c r="D19">
        <v>4</v>
      </c>
      <c r="E19">
        <v>0.22</v>
      </c>
      <c r="F19" t="s">
        <v>11</v>
      </c>
      <c r="G19">
        <v>18.02</v>
      </c>
      <c r="H19" s="2">
        <v>7.8100000000000001E-5</v>
      </c>
      <c r="I19" s="2">
        <v>3.2300000000000002E-2</v>
      </c>
    </row>
    <row r="20" spans="1:9" x14ac:dyDescent="0.2">
      <c r="A20" s="1" t="s">
        <v>9</v>
      </c>
      <c r="B20" t="s">
        <v>29</v>
      </c>
      <c r="C20">
        <v>158</v>
      </c>
      <c r="D20">
        <v>4</v>
      </c>
      <c r="E20">
        <v>0.28000000000000003</v>
      </c>
      <c r="F20" t="s">
        <v>11</v>
      </c>
      <c r="G20">
        <v>14.48</v>
      </c>
      <c r="H20" s="2">
        <v>1.7699999999999999E-4</v>
      </c>
      <c r="I20" s="2">
        <v>4.9799999999999997E-2</v>
      </c>
    </row>
    <row r="21" spans="1:9" x14ac:dyDescent="0.2">
      <c r="A21" s="1" t="s">
        <v>9</v>
      </c>
      <c r="B21" t="s">
        <v>30</v>
      </c>
      <c r="C21">
        <v>210</v>
      </c>
      <c r="D21">
        <v>5</v>
      </c>
      <c r="E21">
        <v>0.37</v>
      </c>
      <c r="F21" t="s">
        <v>11</v>
      </c>
      <c r="G21">
        <v>13.62</v>
      </c>
      <c r="H21" s="2">
        <v>3.4E-5</v>
      </c>
      <c r="I21" s="2">
        <v>2.1399999999999999E-2</v>
      </c>
    </row>
    <row r="22" spans="1:9" x14ac:dyDescent="0.2">
      <c r="A22" s="1" t="s">
        <v>9</v>
      </c>
      <c r="B22" t="s">
        <v>34</v>
      </c>
      <c r="C22">
        <v>258</v>
      </c>
      <c r="D22">
        <v>5</v>
      </c>
      <c r="E22">
        <v>0.45</v>
      </c>
      <c r="F22" t="s">
        <v>11</v>
      </c>
      <c r="G22">
        <v>11.09</v>
      </c>
      <c r="H22" s="2">
        <v>8.8399999999999994E-5</v>
      </c>
      <c r="I22" s="2">
        <v>3.56E-2</v>
      </c>
    </row>
    <row r="23" spans="1:9" x14ac:dyDescent="0.2">
      <c r="A23" s="1" t="s">
        <v>9</v>
      </c>
      <c r="B23" t="s">
        <v>32</v>
      </c>
      <c r="C23">
        <v>260</v>
      </c>
      <c r="D23">
        <v>5</v>
      </c>
      <c r="E23">
        <v>0.45</v>
      </c>
      <c r="F23" t="s">
        <v>11</v>
      </c>
      <c r="G23">
        <v>11</v>
      </c>
      <c r="H23" s="2">
        <v>9.1600000000000004E-5</v>
      </c>
      <c r="I23" s="2">
        <v>3.5999999999999997E-2</v>
      </c>
    </row>
    <row r="24" spans="1:9" x14ac:dyDescent="0.2">
      <c r="A24" s="1" t="s">
        <v>9</v>
      </c>
      <c r="B24" t="s">
        <v>33</v>
      </c>
      <c r="C24">
        <v>399</v>
      </c>
      <c r="D24">
        <v>7</v>
      </c>
      <c r="E24">
        <v>0.7</v>
      </c>
      <c r="F24" t="s">
        <v>11</v>
      </c>
      <c r="G24">
        <v>10.039999999999999</v>
      </c>
      <c r="H24" s="2">
        <v>5.5400000000000003E-6</v>
      </c>
      <c r="I24" s="2">
        <v>1.24E-2</v>
      </c>
    </row>
    <row r="25" spans="1:9" x14ac:dyDescent="0.2">
      <c r="A25" s="1" t="s">
        <v>9</v>
      </c>
      <c r="B25" t="s">
        <v>35</v>
      </c>
      <c r="C25">
        <v>490</v>
      </c>
      <c r="D25">
        <v>7</v>
      </c>
      <c r="E25">
        <v>0.86</v>
      </c>
      <c r="F25" t="s">
        <v>11</v>
      </c>
      <c r="G25">
        <v>8.17</v>
      </c>
      <c r="H25" s="2">
        <v>2.0599999999999999E-5</v>
      </c>
      <c r="I25" s="2">
        <v>2.0199999999999999E-2</v>
      </c>
    </row>
    <row r="26" spans="1:9" x14ac:dyDescent="0.2">
      <c r="A26" s="1" t="s">
        <v>9</v>
      </c>
      <c r="B26" t="s">
        <v>36</v>
      </c>
      <c r="C26">
        <v>529</v>
      </c>
      <c r="D26">
        <v>7</v>
      </c>
      <c r="E26">
        <v>0.92</v>
      </c>
      <c r="F26" t="s">
        <v>11</v>
      </c>
      <c r="G26">
        <v>7.57</v>
      </c>
      <c r="H26" s="2">
        <v>3.3300000000000003E-5</v>
      </c>
      <c r="I26" s="2">
        <v>2.18E-2</v>
      </c>
    </row>
    <row r="27" spans="1:9" x14ac:dyDescent="0.2">
      <c r="A27" s="1" t="s">
        <v>9</v>
      </c>
      <c r="B27" t="s">
        <v>37</v>
      </c>
      <c r="C27">
        <v>547</v>
      </c>
      <c r="D27">
        <v>7</v>
      </c>
      <c r="E27">
        <v>0.96</v>
      </c>
      <c r="F27" t="s">
        <v>11</v>
      </c>
      <c r="G27">
        <v>7.32</v>
      </c>
      <c r="H27" s="2">
        <v>4.1100000000000003E-5</v>
      </c>
      <c r="I27" s="2">
        <v>2.23E-2</v>
      </c>
    </row>
    <row r="28" spans="1:9" x14ac:dyDescent="0.2">
      <c r="A28" s="1" t="s">
        <v>9</v>
      </c>
      <c r="B28" t="s">
        <v>41</v>
      </c>
      <c r="C28">
        <v>471</v>
      </c>
      <c r="D28">
        <v>6</v>
      </c>
      <c r="E28">
        <v>0.82</v>
      </c>
      <c r="F28" t="s">
        <v>11</v>
      </c>
      <c r="G28">
        <v>7.29</v>
      </c>
      <c r="H28" s="2">
        <v>1.6000000000000001E-4</v>
      </c>
      <c r="I28" s="2">
        <v>4.7399999999999998E-2</v>
      </c>
    </row>
    <row r="29" spans="1:9" x14ac:dyDescent="0.2">
      <c r="A29" s="1" t="s">
        <v>9</v>
      </c>
      <c r="B29" t="s">
        <v>38</v>
      </c>
      <c r="C29">
        <v>560</v>
      </c>
      <c r="D29">
        <v>7</v>
      </c>
      <c r="E29">
        <v>0.98</v>
      </c>
      <c r="F29" t="s">
        <v>11</v>
      </c>
      <c r="G29">
        <v>7.15</v>
      </c>
      <c r="H29" s="2">
        <v>4.7599999999999998E-5</v>
      </c>
      <c r="I29" s="2">
        <v>2.4199999999999999E-2</v>
      </c>
    </row>
    <row r="30" spans="1:9" x14ac:dyDescent="0.2">
      <c r="A30" s="1" t="s">
        <v>9</v>
      </c>
      <c r="B30" t="s">
        <v>39</v>
      </c>
      <c r="C30">
        <v>562</v>
      </c>
      <c r="D30">
        <v>7</v>
      </c>
      <c r="E30">
        <v>0.98</v>
      </c>
      <c r="F30" t="s">
        <v>11</v>
      </c>
      <c r="G30">
        <v>7.13</v>
      </c>
      <c r="H30" s="2">
        <v>4.8699999999999998E-5</v>
      </c>
      <c r="I30" s="2">
        <v>2.3900000000000001E-2</v>
      </c>
    </row>
    <row r="31" spans="1:9" x14ac:dyDescent="0.2">
      <c r="A31" s="1" t="s">
        <v>9</v>
      </c>
      <c r="B31" t="s">
        <v>40</v>
      </c>
      <c r="C31">
        <v>683</v>
      </c>
      <c r="D31">
        <v>8</v>
      </c>
      <c r="E31">
        <v>1.19</v>
      </c>
      <c r="F31" t="s">
        <v>11</v>
      </c>
      <c r="G31">
        <v>6.7</v>
      </c>
      <c r="H31" s="2">
        <v>2.0000000000000002E-5</v>
      </c>
      <c r="I31" s="2">
        <v>2.2499999999999999E-2</v>
      </c>
    </row>
    <row r="32" spans="1:9" x14ac:dyDescent="0.2">
      <c r="A32" s="1" t="s">
        <v>9</v>
      </c>
      <c r="B32" t="s">
        <v>42</v>
      </c>
      <c r="C32">
        <v>631</v>
      </c>
      <c r="D32">
        <v>7</v>
      </c>
      <c r="E32">
        <v>1.1000000000000001</v>
      </c>
      <c r="F32" t="s">
        <v>11</v>
      </c>
      <c r="G32">
        <v>6.35</v>
      </c>
      <c r="H32" s="2">
        <v>1E-4</v>
      </c>
      <c r="I32" s="2">
        <v>3.6600000000000001E-2</v>
      </c>
    </row>
    <row r="33" spans="1:9" x14ac:dyDescent="0.2">
      <c r="A33" s="1" t="s">
        <v>9</v>
      </c>
      <c r="B33" t="s">
        <v>43</v>
      </c>
      <c r="C33">
        <v>909</v>
      </c>
      <c r="D33">
        <v>9</v>
      </c>
      <c r="E33">
        <v>1.59</v>
      </c>
      <c r="F33" t="s">
        <v>11</v>
      </c>
      <c r="G33">
        <v>5.66</v>
      </c>
      <c r="H33" s="2">
        <v>2.09E-5</v>
      </c>
      <c r="I33" s="2">
        <v>1.9300000000000001E-2</v>
      </c>
    </row>
    <row r="34" spans="1:9" x14ac:dyDescent="0.2">
      <c r="A34" s="1" t="s">
        <v>9</v>
      </c>
      <c r="B34" t="s">
        <v>44</v>
      </c>
      <c r="C34">
        <v>950</v>
      </c>
      <c r="D34">
        <v>9</v>
      </c>
      <c r="E34">
        <v>1.66</v>
      </c>
      <c r="F34" t="s">
        <v>11</v>
      </c>
      <c r="G34">
        <v>5.42</v>
      </c>
      <c r="H34" s="2">
        <v>2.9499999999999999E-5</v>
      </c>
      <c r="I34" s="2">
        <v>2.3199999999999998E-2</v>
      </c>
    </row>
    <row r="35" spans="1:9" x14ac:dyDescent="0.2">
      <c r="A35" s="1" t="s">
        <v>9</v>
      </c>
      <c r="B35" t="s">
        <v>48</v>
      </c>
      <c r="C35">
        <v>874</v>
      </c>
      <c r="D35">
        <v>8</v>
      </c>
      <c r="E35">
        <v>1.53</v>
      </c>
      <c r="F35" t="s">
        <v>11</v>
      </c>
      <c r="G35">
        <v>5.24</v>
      </c>
      <c r="H35" s="2">
        <v>1.13E-4</v>
      </c>
      <c r="I35" s="2">
        <v>3.85E-2</v>
      </c>
    </row>
    <row r="36" spans="1:9" x14ac:dyDescent="0.2">
      <c r="A36" s="1" t="s">
        <v>9</v>
      </c>
      <c r="B36" t="s">
        <v>45</v>
      </c>
      <c r="C36">
        <v>990</v>
      </c>
      <c r="D36">
        <v>9</v>
      </c>
      <c r="E36">
        <v>1.73</v>
      </c>
      <c r="F36" t="s">
        <v>11</v>
      </c>
      <c r="G36">
        <v>5.2</v>
      </c>
      <c r="H36" s="2">
        <v>4.07E-5</v>
      </c>
      <c r="I36" s="2">
        <v>2.2800000000000001E-2</v>
      </c>
    </row>
    <row r="37" spans="1:9" x14ac:dyDescent="0.2">
      <c r="A37" s="1" t="s">
        <v>9</v>
      </c>
      <c r="B37" t="s">
        <v>46</v>
      </c>
      <c r="C37">
        <v>894</v>
      </c>
      <c r="D37">
        <v>8</v>
      </c>
      <c r="E37">
        <v>1.56</v>
      </c>
      <c r="F37" t="s">
        <v>11</v>
      </c>
      <c r="G37">
        <v>5.12</v>
      </c>
      <c r="H37" s="2">
        <v>1.3100000000000001E-4</v>
      </c>
      <c r="I37" s="2">
        <v>4.2999999999999997E-2</v>
      </c>
    </row>
    <row r="38" spans="1:9" x14ac:dyDescent="0.2">
      <c r="A38" s="1" t="s">
        <v>9</v>
      </c>
      <c r="B38" t="s">
        <v>47</v>
      </c>
      <c r="C38">
        <v>1025</v>
      </c>
      <c r="D38">
        <v>9</v>
      </c>
      <c r="E38">
        <v>1.79</v>
      </c>
      <c r="F38" t="s">
        <v>11</v>
      </c>
      <c r="G38">
        <v>5.0199999999999996</v>
      </c>
      <c r="H38" s="2">
        <v>5.3199999999999999E-5</v>
      </c>
      <c r="I38" s="2">
        <v>2.53E-2</v>
      </c>
    </row>
    <row r="39" spans="1:9" x14ac:dyDescent="0.2">
      <c r="A39" s="1" t="s">
        <v>9</v>
      </c>
      <c r="B39" t="s">
        <v>49</v>
      </c>
      <c r="C39">
        <v>1412</v>
      </c>
      <c r="D39">
        <v>11</v>
      </c>
      <c r="E39">
        <v>2.4700000000000002</v>
      </c>
      <c r="F39" t="s">
        <v>11</v>
      </c>
      <c r="G39">
        <v>4.46</v>
      </c>
      <c r="H39" s="2">
        <v>1.9400000000000001E-5</v>
      </c>
      <c r="I39" s="2">
        <v>2.35E-2</v>
      </c>
    </row>
    <row r="40" spans="1:9" x14ac:dyDescent="0.2">
      <c r="A40" s="1" t="s">
        <v>9</v>
      </c>
      <c r="B40" t="s">
        <v>51</v>
      </c>
      <c r="C40">
        <v>1464</v>
      </c>
      <c r="D40">
        <v>11</v>
      </c>
      <c r="E40">
        <v>2.56</v>
      </c>
      <c r="F40" t="s">
        <v>11</v>
      </c>
      <c r="G40">
        <v>4.3</v>
      </c>
      <c r="H40" s="2">
        <v>2.72E-5</v>
      </c>
      <c r="I40" s="2">
        <v>2.2499999999999999E-2</v>
      </c>
    </row>
    <row r="41" spans="1:9" x14ac:dyDescent="0.2">
      <c r="A41" s="1" t="s">
        <v>9</v>
      </c>
      <c r="B41" t="s">
        <v>50</v>
      </c>
      <c r="C41">
        <v>1387</v>
      </c>
      <c r="D41">
        <v>10</v>
      </c>
      <c r="E41">
        <v>2.42</v>
      </c>
      <c r="F41" t="s">
        <v>11</v>
      </c>
      <c r="G41">
        <v>4.12</v>
      </c>
      <c r="H41" s="2">
        <v>9.7999999999999997E-5</v>
      </c>
      <c r="I41" s="2">
        <v>3.6700000000000003E-2</v>
      </c>
    </row>
    <row r="42" spans="1:9" x14ac:dyDescent="0.2">
      <c r="A42" s="1" t="s">
        <v>9</v>
      </c>
      <c r="B42" t="s">
        <v>52</v>
      </c>
      <c r="C42">
        <v>2040</v>
      </c>
      <c r="D42">
        <v>14</v>
      </c>
      <c r="E42">
        <v>3.57</v>
      </c>
      <c r="F42" t="s">
        <v>11</v>
      </c>
      <c r="G42">
        <v>3.93</v>
      </c>
      <c r="H42" s="2">
        <v>4.1099999999999996E-6</v>
      </c>
      <c r="I42" s="2">
        <v>1.29E-2</v>
      </c>
    </row>
    <row r="43" spans="1:9" x14ac:dyDescent="0.2">
      <c r="A43" s="1" t="s">
        <v>9</v>
      </c>
      <c r="B43" t="s">
        <v>53</v>
      </c>
      <c r="C43">
        <v>2080</v>
      </c>
      <c r="D43">
        <v>14</v>
      </c>
      <c r="E43">
        <v>3.64</v>
      </c>
      <c r="F43" t="s">
        <v>11</v>
      </c>
      <c r="G43">
        <v>3.85</v>
      </c>
      <c r="H43" s="2">
        <v>5.1599999999999997E-6</v>
      </c>
      <c r="I43" s="2">
        <v>1.35E-2</v>
      </c>
    </row>
    <row r="44" spans="1:9" x14ac:dyDescent="0.2">
      <c r="A44" s="1" t="s">
        <v>9</v>
      </c>
      <c r="B44" t="s">
        <v>56</v>
      </c>
      <c r="C44">
        <v>2688</v>
      </c>
      <c r="D44">
        <v>15</v>
      </c>
      <c r="E44">
        <v>4.7</v>
      </c>
      <c r="F44" t="s">
        <v>11</v>
      </c>
      <c r="G44">
        <v>3.19</v>
      </c>
      <c r="H44" s="2">
        <v>2.0400000000000001E-5</v>
      </c>
      <c r="I44" s="2">
        <v>2.1299999999999999E-2</v>
      </c>
    </row>
    <row r="45" spans="1:9" x14ac:dyDescent="0.2">
      <c r="A45" s="1" t="s">
        <v>9</v>
      </c>
      <c r="B45" t="s">
        <v>55</v>
      </c>
      <c r="C45">
        <v>2578</v>
      </c>
      <c r="D45">
        <v>14</v>
      </c>
      <c r="E45">
        <v>4.51</v>
      </c>
      <c r="F45" t="s">
        <v>11</v>
      </c>
      <c r="G45">
        <v>3.11</v>
      </c>
      <c r="H45" s="2">
        <v>5.9700000000000001E-5</v>
      </c>
      <c r="I45" s="2">
        <v>2.6800000000000001E-2</v>
      </c>
    </row>
    <row r="46" spans="1:9" x14ac:dyDescent="0.2">
      <c r="A46" s="1" t="s">
        <v>9</v>
      </c>
      <c r="B46" t="s">
        <v>54</v>
      </c>
      <c r="C46">
        <v>2406</v>
      </c>
      <c r="D46">
        <v>13</v>
      </c>
      <c r="E46">
        <v>4.21</v>
      </c>
      <c r="F46" t="s">
        <v>11</v>
      </c>
      <c r="G46">
        <v>3.09</v>
      </c>
      <c r="H46" s="2">
        <v>1.2999999999999999E-4</v>
      </c>
      <c r="I46" s="2">
        <v>4.3400000000000001E-2</v>
      </c>
    </row>
    <row r="47" spans="1:9" x14ac:dyDescent="0.2">
      <c r="A47" s="1" t="s">
        <v>9</v>
      </c>
      <c r="B47" t="s">
        <v>58</v>
      </c>
      <c r="C47">
        <v>3060</v>
      </c>
      <c r="D47">
        <v>15</v>
      </c>
      <c r="E47">
        <v>5.35</v>
      </c>
      <c r="F47" t="s">
        <v>11</v>
      </c>
      <c r="G47">
        <v>2.8</v>
      </c>
      <c r="H47" s="2">
        <v>9.4699999999999998E-5</v>
      </c>
      <c r="I47" s="2">
        <v>3.6299999999999999E-2</v>
      </c>
    </row>
    <row r="48" spans="1:9" x14ac:dyDescent="0.2">
      <c r="A48" s="1" t="s">
        <v>9</v>
      </c>
      <c r="B48" t="s">
        <v>57</v>
      </c>
      <c r="C48">
        <v>3805</v>
      </c>
      <c r="D48">
        <v>18</v>
      </c>
      <c r="E48">
        <v>6.65</v>
      </c>
      <c r="F48" t="s">
        <v>11</v>
      </c>
      <c r="G48">
        <v>2.71</v>
      </c>
      <c r="H48" s="2">
        <v>1.8700000000000001E-5</v>
      </c>
      <c r="I48" s="2">
        <v>2.4500000000000001E-2</v>
      </c>
    </row>
    <row r="49" spans="1:9" x14ac:dyDescent="0.2">
      <c r="A49" s="1" t="s">
        <v>9</v>
      </c>
      <c r="B49" t="s">
        <v>60</v>
      </c>
      <c r="C49">
        <v>4727</v>
      </c>
      <c r="D49">
        <v>22</v>
      </c>
      <c r="E49">
        <v>8.26</v>
      </c>
      <c r="F49" t="s">
        <v>11</v>
      </c>
      <c r="G49">
        <v>2.66</v>
      </c>
      <c r="H49" s="2">
        <v>1.0699999999999999E-6</v>
      </c>
      <c r="I49" s="2">
        <v>5.5999999999999999E-3</v>
      </c>
    </row>
    <row r="50" spans="1:9" x14ac:dyDescent="0.2">
      <c r="A50" s="1" t="s">
        <v>9</v>
      </c>
      <c r="B50" t="s">
        <v>59</v>
      </c>
      <c r="C50">
        <v>5167</v>
      </c>
      <c r="D50">
        <v>24</v>
      </c>
      <c r="E50">
        <v>9.0299999999999994</v>
      </c>
      <c r="F50" t="s">
        <v>11</v>
      </c>
      <c r="G50">
        <v>2.66</v>
      </c>
      <c r="H50" s="2">
        <v>1.85E-7</v>
      </c>
      <c r="I50" s="2">
        <v>2.9099999999999998E-3</v>
      </c>
    </row>
    <row r="51" spans="1:9" x14ac:dyDescent="0.2">
      <c r="A51" s="1" t="s">
        <v>9</v>
      </c>
      <c r="B51" t="s">
        <v>61</v>
      </c>
      <c r="C51">
        <v>5064</v>
      </c>
      <c r="D51">
        <v>23</v>
      </c>
      <c r="E51">
        <v>8.85</v>
      </c>
      <c r="F51" t="s">
        <v>11</v>
      </c>
      <c r="G51">
        <v>2.6</v>
      </c>
      <c r="H51" s="2">
        <v>7.1099999999999995E-7</v>
      </c>
      <c r="I51" s="2">
        <v>5.5900000000000004E-3</v>
      </c>
    </row>
    <row r="52" spans="1:9" x14ac:dyDescent="0.2">
      <c r="A52" s="1" t="s">
        <v>9</v>
      </c>
      <c r="B52" t="s">
        <v>62</v>
      </c>
      <c r="C52">
        <v>6392</v>
      </c>
      <c r="D52">
        <v>25</v>
      </c>
      <c r="E52">
        <v>11.17</v>
      </c>
      <c r="F52" t="s">
        <v>11</v>
      </c>
      <c r="G52">
        <v>2.2400000000000002</v>
      </c>
      <c r="H52" s="2">
        <v>3.98E-6</v>
      </c>
      <c r="I52" s="2">
        <v>1.5699999999999999E-2</v>
      </c>
    </row>
    <row r="53" spans="1:9" x14ac:dyDescent="0.2">
      <c r="A53" s="1" t="s">
        <v>9</v>
      </c>
      <c r="B53" t="s">
        <v>63</v>
      </c>
      <c r="C53">
        <v>6584</v>
      </c>
      <c r="D53">
        <v>24</v>
      </c>
      <c r="E53">
        <v>11.51</v>
      </c>
      <c r="F53" t="s">
        <v>11</v>
      </c>
      <c r="G53">
        <v>2.09</v>
      </c>
      <c r="H53" s="2">
        <v>3.7100000000000001E-5</v>
      </c>
      <c r="I53" s="2">
        <v>2.1600000000000001E-2</v>
      </c>
    </row>
    <row r="54" spans="1:9" x14ac:dyDescent="0.2">
      <c r="A54" s="1" t="s">
        <v>9</v>
      </c>
      <c r="B54" t="s">
        <v>64</v>
      </c>
      <c r="C54">
        <v>8039</v>
      </c>
      <c r="D54">
        <v>27</v>
      </c>
      <c r="E54">
        <v>14.05</v>
      </c>
      <c r="F54" t="s">
        <v>11</v>
      </c>
      <c r="G54">
        <v>1.92</v>
      </c>
      <c r="H54" s="2">
        <v>1.7900000000000001E-5</v>
      </c>
      <c r="I54" s="2">
        <v>2.5600000000000001E-2</v>
      </c>
    </row>
    <row r="55" spans="1:9" x14ac:dyDescent="0.2">
      <c r="A55" s="1" t="s">
        <v>9</v>
      </c>
      <c r="B55" t="s">
        <v>65</v>
      </c>
      <c r="C55">
        <v>11076</v>
      </c>
      <c r="D55">
        <v>31</v>
      </c>
      <c r="E55">
        <v>19.36</v>
      </c>
      <c r="F55" t="s">
        <v>11</v>
      </c>
      <c r="G55">
        <v>1.6</v>
      </c>
      <c r="H55" s="2">
        <v>6.8100000000000002E-5</v>
      </c>
      <c r="I55" s="2">
        <v>2.8899999999999999E-2</v>
      </c>
    </row>
    <row r="56" spans="1:9" x14ac:dyDescent="0.2">
      <c r="A56" s="1" t="s">
        <v>9</v>
      </c>
      <c r="B56" t="s">
        <v>66</v>
      </c>
      <c r="C56">
        <v>11528</v>
      </c>
      <c r="D56">
        <v>32</v>
      </c>
      <c r="E56">
        <v>20.149999999999999</v>
      </c>
      <c r="F56" t="s">
        <v>11</v>
      </c>
      <c r="G56">
        <v>1.59</v>
      </c>
      <c r="H56" s="2">
        <v>3.04E-5</v>
      </c>
      <c r="I56" s="2">
        <v>2.2800000000000001E-2</v>
      </c>
    </row>
    <row r="57" spans="1:9" x14ac:dyDescent="0.2">
      <c r="A57" s="1" t="s">
        <v>9</v>
      </c>
      <c r="B57" t="s">
        <v>67</v>
      </c>
      <c r="C57">
        <v>12249</v>
      </c>
      <c r="D57">
        <v>33</v>
      </c>
      <c r="E57">
        <v>21.41</v>
      </c>
      <c r="F57" t="s">
        <v>11</v>
      </c>
      <c r="G57">
        <v>1.54</v>
      </c>
      <c r="H57" s="2">
        <v>2.5400000000000001E-5</v>
      </c>
      <c r="I57" s="2">
        <v>2.2200000000000001E-2</v>
      </c>
    </row>
    <row r="58" spans="1:9" x14ac:dyDescent="0.2">
      <c r="A58" s="1" t="s">
        <v>68</v>
      </c>
      <c r="B58" t="s">
        <v>69</v>
      </c>
      <c r="C58">
        <v>91</v>
      </c>
      <c r="D58">
        <v>6</v>
      </c>
      <c r="E58">
        <v>0.16</v>
      </c>
      <c r="F58" t="s">
        <v>11</v>
      </c>
      <c r="G58">
        <v>37.72</v>
      </c>
      <c r="H58" s="2">
        <v>1.6099999999999999E-8</v>
      </c>
      <c r="I58" s="2">
        <v>1.59E-5</v>
      </c>
    </row>
    <row r="59" spans="1:9" x14ac:dyDescent="0.2">
      <c r="A59" s="1" t="s">
        <v>68</v>
      </c>
      <c r="B59" t="s">
        <v>70</v>
      </c>
      <c r="C59">
        <v>67</v>
      </c>
      <c r="D59">
        <v>3</v>
      </c>
      <c r="E59">
        <v>0.12</v>
      </c>
      <c r="F59" t="s">
        <v>11</v>
      </c>
      <c r="G59">
        <v>25.62</v>
      </c>
      <c r="H59" s="2">
        <v>2.4600000000000002E-4</v>
      </c>
      <c r="I59" s="2">
        <v>2.58E-2</v>
      </c>
    </row>
    <row r="60" spans="1:9" x14ac:dyDescent="0.2">
      <c r="A60" s="1" t="s">
        <v>68</v>
      </c>
      <c r="B60" t="s">
        <v>71</v>
      </c>
      <c r="C60">
        <v>160</v>
      </c>
      <c r="D60">
        <v>7</v>
      </c>
      <c r="E60">
        <v>0.28000000000000003</v>
      </c>
      <c r="F60" t="s">
        <v>11</v>
      </c>
      <c r="G60">
        <v>25.03</v>
      </c>
      <c r="H60" s="2">
        <v>1.3799999999999999E-8</v>
      </c>
      <c r="I60" s="2">
        <v>2.73E-5</v>
      </c>
    </row>
    <row r="61" spans="1:9" x14ac:dyDescent="0.2">
      <c r="A61" s="1" t="s">
        <v>68</v>
      </c>
      <c r="B61" t="s">
        <v>72</v>
      </c>
      <c r="C61">
        <v>91</v>
      </c>
      <c r="D61">
        <v>3</v>
      </c>
      <c r="E61">
        <v>0.16</v>
      </c>
      <c r="F61" t="s">
        <v>11</v>
      </c>
      <c r="G61">
        <v>18.86</v>
      </c>
      <c r="H61" s="2">
        <v>5.8600000000000004E-4</v>
      </c>
      <c r="I61" s="2">
        <v>4.02E-2</v>
      </c>
    </row>
    <row r="62" spans="1:9" x14ac:dyDescent="0.2">
      <c r="A62" s="1" t="s">
        <v>68</v>
      </c>
      <c r="B62" t="s">
        <v>73</v>
      </c>
      <c r="C62">
        <v>99</v>
      </c>
      <c r="D62">
        <v>3</v>
      </c>
      <c r="E62">
        <v>0.17</v>
      </c>
      <c r="F62" t="s">
        <v>11</v>
      </c>
      <c r="G62">
        <v>17.34</v>
      </c>
      <c r="H62" s="2">
        <v>7.4399999999999998E-4</v>
      </c>
      <c r="I62" s="2">
        <v>4.3499999999999997E-2</v>
      </c>
    </row>
    <row r="63" spans="1:9" x14ac:dyDescent="0.2">
      <c r="A63" s="1" t="s">
        <v>68</v>
      </c>
      <c r="B63" t="s">
        <v>74</v>
      </c>
      <c r="C63">
        <v>182</v>
      </c>
      <c r="D63">
        <v>4</v>
      </c>
      <c r="E63">
        <v>0.32</v>
      </c>
      <c r="F63" t="s">
        <v>11</v>
      </c>
      <c r="G63">
        <v>12.57</v>
      </c>
      <c r="H63" s="2">
        <v>3.01E-4</v>
      </c>
      <c r="I63" s="2">
        <v>2.7199999999999998E-2</v>
      </c>
    </row>
    <row r="64" spans="1:9" x14ac:dyDescent="0.2">
      <c r="A64" s="1" t="s">
        <v>68</v>
      </c>
      <c r="B64" t="s">
        <v>75</v>
      </c>
      <c r="C64">
        <v>311</v>
      </c>
      <c r="D64">
        <v>6</v>
      </c>
      <c r="E64">
        <v>0.54</v>
      </c>
      <c r="F64" t="s">
        <v>11</v>
      </c>
      <c r="G64">
        <v>11.04</v>
      </c>
      <c r="H64" s="2">
        <v>1.66E-5</v>
      </c>
      <c r="I64" s="2">
        <v>4.7099999999999998E-3</v>
      </c>
    </row>
    <row r="65" spans="1:9" x14ac:dyDescent="0.2">
      <c r="A65" s="1" t="s">
        <v>68</v>
      </c>
      <c r="B65" t="s">
        <v>76</v>
      </c>
      <c r="C65">
        <v>428</v>
      </c>
      <c r="D65">
        <v>7</v>
      </c>
      <c r="E65">
        <v>0.75</v>
      </c>
      <c r="F65" t="s">
        <v>11</v>
      </c>
      <c r="G65">
        <v>9.36</v>
      </c>
      <c r="H65" s="2">
        <v>8.6799999999999999E-6</v>
      </c>
      <c r="I65" s="2">
        <v>2.8800000000000002E-3</v>
      </c>
    </row>
    <row r="66" spans="1:9" x14ac:dyDescent="0.2">
      <c r="A66" s="1" t="s">
        <v>68</v>
      </c>
      <c r="B66" t="s">
        <v>77</v>
      </c>
      <c r="C66">
        <v>340</v>
      </c>
      <c r="D66">
        <v>5</v>
      </c>
      <c r="E66">
        <v>0.59</v>
      </c>
      <c r="F66" t="s">
        <v>11</v>
      </c>
      <c r="G66">
        <v>8.41</v>
      </c>
      <c r="H66" s="2">
        <v>3.1300000000000002E-4</v>
      </c>
      <c r="I66" s="2">
        <v>2.7E-2</v>
      </c>
    </row>
    <row r="67" spans="1:9" x14ac:dyDescent="0.2">
      <c r="A67" s="1" t="s">
        <v>68</v>
      </c>
      <c r="B67" t="s">
        <v>78</v>
      </c>
      <c r="C67">
        <v>340</v>
      </c>
      <c r="D67">
        <v>5</v>
      </c>
      <c r="E67">
        <v>0.59</v>
      </c>
      <c r="F67" t="s">
        <v>11</v>
      </c>
      <c r="G67">
        <v>8.41</v>
      </c>
      <c r="H67" s="2">
        <v>3.1300000000000002E-4</v>
      </c>
      <c r="I67" s="2">
        <v>2.5899999999999999E-2</v>
      </c>
    </row>
    <row r="68" spans="1:9" x14ac:dyDescent="0.2">
      <c r="A68" s="1" t="s">
        <v>68</v>
      </c>
      <c r="B68" t="s">
        <v>80</v>
      </c>
      <c r="C68">
        <v>350</v>
      </c>
      <c r="D68">
        <v>5</v>
      </c>
      <c r="E68">
        <v>0.61</v>
      </c>
      <c r="F68" t="s">
        <v>11</v>
      </c>
      <c r="G68">
        <v>8.17</v>
      </c>
      <c r="H68" s="2">
        <v>3.57E-4</v>
      </c>
      <c r="I68" s="2">
        <v>2.8299999999999999E-2</v>
      </c>
    </row>
    <row r="69" spans="1:9" x14ac:dyDescent="0.2">
      <c r="A69" s="1" t="s">
        <v>68</v>
      </c>
      <c r="B69" t="s">
        <v>79</v>
      </c>
      <c r="C69">
        <v>350</v>
      </c>
      <c r="D69">
        <v>5</v>
      </c>
      <c r="E69">
        <v>0.61</v>
      </c>
      <c r="F69" t="s">
        <v>11</v>
      </c>
      <c r="G69">
        <v>8.17</v>
      </c>
      <c r="H69" s="2">
        <v>3.57E-4</v>
      </c>
      <c r="I69" s="2">
        <v>2.7300000000000001E-2</v>
      </c>
    </row>
    <row r="70" spans="1:9" x14ac:dyDescent="0.2">
      <c r="A70" s="1" t="s">
        <v>68</v>
      </c>
      <c r="B70" t="s">
        <v>82</v>
      </c>
      <c r="C70">
        <v>512</v>
      </c>
      <c r="D70">
        <v>6</v>
      </c>
      <c r="E70">
        <v>0.89</v>
      </c>
      <c r="F70" t="s">
        <v>11</v>
      </c>
      <c r="G70">
        <v>6.7</v>
      </c>
      <c r="H70" s="2">
        <v>2.5000000000000001E-4</v>
      </c>
      <c r="I70" s="2">
        <v>2.4799999999999999E-2</v>
      </c>
    </row>
    <row r="71" spans="1:9" x14ac:dyDescent="0.2">
      <c r="A71" s="1" t="s">
        <v>68</v>
      </c>
      <c r="B71" t="s">
        <v>81</v>
      </c>
      <c r="C71">
        <v>869</v>
      </c>
      <c r="D71">
        <v>10</v>
      </c>
      <c r="E71">
        <v>1.52</v>
      </c>
      <c r="F71" t="s">
        <v>11</v>
      </c>
      <c r="G71">
        <v>6.58</v>
      </c>
      <c r="H71" s="2">
        <v>1.73E-6</v>
      </c>
      <c r="I71" s="2">
        <v>8.61E-4</v>
      </c>
    </row>
    <row r="72" spans="1:9" x14ac:dyDescent="0.2">
      <c r="A72" s="1" t="s">
        <v>68</v>
      </c>
      <c r="B72" t="s">
        <v>83</v>
      </c>
      <c r="C72">
        <v>1037</v>
      </c>
      <c r="D72">
        <v>11</v>
      </c>
      <c r="E72">
        <v>1.81</v>
      </c>
      <c r="F72" t="s">
        <v>11</v>
      </c>
      <c r="G72">
        <v>6.07</v>
      </c>
      <c r="H72" s="2">
        <v>1.0300000000000001E-6</v>
      </c>
      <c r="I72" s="2">
        <v>6.7900000000000002E-4</v>
      </c>
    </row>
    <row r="73" spans="1:9" x14ac:dyDescent="0.2">
      <c r="A73" s="1" t="s">
        <v>68</v>
      </c>
      <c r="B73" t="s">
        <v>86</v>
      </c>
      <c r="C73">
        <v>1258</v>
      </c>
      <c r="D73">
        <v>11</v>
      </c>
      <c r="E73">
        <v>2.2000000000000002</v>
      </c>
      <c r="F73" t="s">
        <v>11</v>
      </c>
      <c r="G73">
        <v>5</v>
      </c>
      <c r="H73" s="2">
        <v>6.5699999999999998E-6</v>
      </c>
      <c r="I73" s="2">
        <v>2.6099999999999999E-3</v>
      </c>
    </row>
    <row r="74" spans="1:9" x14ac:dyDescent="0.2">
      <c r="A74" s="1" t="s">
        <v>68</v>
      </c>
      <c r="B74" t="s">
        <v>87</v>
      </c>
      <c r="C74">
        <v>931</v>
      </c>
      <c r="D74">
        <v>8</v>
      </c>
      <c r="E74">
        <v>1.63</v>
      </c>
      <c r="F74" t="s">
        <v>11</v>
      </c>
      <c r="G74">
        <v>4.92</v>
      </c>
      <c r="H74" s="2">
        <v>1.73E-4</v>
      </c>
      <c r="I74" s="2">
        <v>2.0299999999999999E-2</v>
      </c>
    </row>
    <row r="75" spans="1:9" x14ac:dyDescent="0.2">
      <c r="A75" s="1" t="s">
        <v>68</v>
      </c>
      <c r="B75" t="s">
        <v>88</v>
      </c>
      <c r="C75">
        <v>872</v>
      </c>
      <c r="D75">
        <v>7</v>
      </c>
      <c r="E75">
        <v>1.52</v>
      </c>
      <c r="F75" t="s">
        <v>11</v>
      </c>
      <c r="G75">
        <v>4.59</v>
      </c>
      <c r="H75" s="2">
        <v>7.0299999999999996E-4</v>
      </c>
      <c r="I75" s="2">
        <v>4.24E-2</v>
      </c>
    </row>
    <row r="76" spans="1:9" x14ac:dyDescent="0.2">
      <c r="A76" s="1" t="s">
        <v>68</v>
      </c>
      <c r="B76" t="s">
        <v>89</v>
      </c>
      <c r="C76">
        <v>1397</v>
      </c>
      <c r="D76">
        <v>11</v>
      </c>
      <c r="E76">
        <v>2.44</v>
      </c>
      <c r="F76" t="s">
        <v>11</v>
      </c>
      <c r="G76">
        <v>4.5</v>
      </c>
      <c r="H76" s="2">
        <v>1.7600000000000001E-5</v>
      </c>
      <c r="I76" s="2">
        <v>4.3699999999999998E-3</v>
      </c>
    </row>
    <row r="77" spans="1:9" x14ac:dyDescent="0.2">
      <c r="A77" s="1" t="s">
        <v>68</v>
      </c>
      <c r="B77" t="s">
        <v>90</v>
      </c>
      <c r="C77">
        <v>1347</v>
      </c>
      <c r="D77">
        <v>10</v>
      </c>
      <c r="E77">
        <v>2.35</v>
      </c>
      <c r="F77" t="s">
        <v>11</v>
      </c>
      <c r="G77">
        <v>4.25</v>
      </c>
      <c r="H77" s="2">
        <v>7.6799999999999997E-5</v>
      </c>
      <c r="I77" s="2">
        <v>1.3899999999999999E-2</v>
      </c>
    </row>
    <row r="78" spans="1:9" x14ac:dyDescent="0.2">
      <c r="A78" s="1" t="s">
        <v>68</v>
      </c>
      <c r="B78" t="s">
        <v>84</v>
      </c>
      <c r="C78">
        <v>1172</v>
      </c>
      <c r="D78">
        <v>8</v>
      </c>
      <c r="E78">
        <v>2.0499999999999998</v>
      </c>
      <c r="F78" t="s">
        <v>11</v>
      </c>
      <c r="G78">
        <v>3.91</v>
      </c>
      <c r="H78" s="2">
        <v>8.0500000000000005E-4</v>
      </c>
      <c r="I78" s="2">
        <v>4.5699999999999998E-2</v>
      </c>
    </row>
    <row r="79" spans="1:9" x14ac:dyDescent="0.2">
      <c r="A79" s="1" t="s">
        <v>68</v>
      </c>
      <c r="B79" t="s">
        <v>85</v>
      </c>
      <c r="C79">
        <v>1192</v>
      </c>
      <c r="D79">
        <v>8</v>
      </c>
      <c r="E79">
        <v>2.08</v>
      </c>
      <c r="F79" t="s">
        <v>11</v>
      </c>
      <c r="G79">
        <v>3.84</v>
      </c>
      <c r="H79" s="2">
        <v>8.9800000000000004E-4</v>
      </c>
      <c r="I79" s="2">
        <v>4.9599999999999998E-2</v>
      </c>
    </row>
    <row r="80" spans="1:9" x14ac:dyDescent="0.2">
      <c r="A80" s="1" t="s">
        <v>68</v>
      </c>
      <c r="B80" t="s">
        <v>94</v>
      </c>
      <c r="C80">
        <v>1653</v>
      </c>
      <c r="D80">
        <v>10</v>
      </c>
      <c r="E80">
        <v>2.89</v>
      </c>
      <c r="F80" t="s">
        <v>11</v>
      </c>
      <c r="G80">
        <v>3.46</v>
      </c>
      <c r="H80" s="2">
        <v>4.08E-4</v>
      </c>
      <c r="I80" s="2">
        <v>3.0099999999999998E-2</v>
      </c>
    </row>
    <row r="81" spans="1:9" x14ac:dyDescent="0.2">
      <c r="A81" s="1" t="s">
        <v>68</v>
      </c>
      <c r="B81" t="s">
        <v>95</v>
      </c>
      <c r="C81">
        <v>2257</v>
      </c>
      <c r="D81">
        <v>13</v>
      </c>
      <c r="E81">
        <v>3.95</v>
      </c>
      <c r="F81" t="s">
        <v>11</v>
      </c>
      <c r="G81">
        <v>3.3</v>
      </c>
      <c r="H81" s="2">
        <v>6.7100000000000005E-5</v>
      </c>
      <c r="I81" s="2">
        <v>1.3299999999999999E-2</v>
      </c>
    </row>
    <row r="82" spans="1:9" x14ac:dyDescent="0.2">
      <c r="A82" s="1" t="s">
        <v>68</v>
      </c>
      <c r="B82" t="s">
        <v>96</v>
      </c>
      <c r="C82">
        <v>1738</v>
      </c>
      <c r="D82">
        <v>10</v>
      </c>
      <c r="E82">
        <v>3.04</v>
      </c>
      <c r="F82" t="s">
        <v>11</v>
      </c>
      <c r="G82">
        <v>3.29</v>
      </c>
      <c r="H82" s="2">
        <v>6.0700000000000001E-4</v>
      </c>
      <c r="I82" s="2">
        <v>4.02E-2</v>
      </c>
    </row>
    <row r="83" spans="1:9" x14ac:dyDescent="0.2">
      <c r="A83" s="1" t="s">
        <v>68</v>
      </c>
      <c r="B83" t="s">
        <v>97</v>
      </c>
      <c r="C83">
        <v>2103</v>
      </c>
      <c r="D83">
        <v>12</v>
      </c>
      <c r="E83">
        <v>3.68</v>
      </c>
      <c r="F83" t="s">
        <v>11</v>
      </c>
      <c r="G83">
        <v>3.26</v>
      </c>
      <c r="H83" s="2">
        <v>1.56E-4</v>
      </c>
      <c r="I83" s="2">
        <v>2.2100000000000002E-2</v>
      </c>
    </row>
    <row r="84" spans="1:9" x14ac:dyDescent="0.2">
      <c r="A84" s="1" t="s">
        <v>68</v>
      </c>
      <c r="B84" t="s">
        <v>98</v>
      </c>
      <c r="C84">
        <v>2362</v>
      </c>
      <c r="D84">
        <v>13</v>
      </c>
      <c r="E84">
        <v>4.13</v>
      </c>
      <c r="F84" t="s">
        <v>11</v>
      </c>
      <c r="G84">
        <v>3.15</v>
      </c>
      <c r="H84" s="2">
        <v>1.07E-4</v>
      </c>
      <c r="I84" s="2">
        <v>1.78E-2</v>
      </c>
    </row>
    <row r="85" spans="1:9" x14ac:dyDescent="0.2">
      <c r="A85" s="1" t="s">
        <v>68</v>
      </c>
      <c r="B85" t="s">
        <v>91</v>
      </c>
      <c r="C85">
        <v>2455</v>
      </c>
      <c r="D85">
        <v>13</v>
      </c>
      <c r="E85">
        <v>4.29</v>
      </c>
      <c r="F85" t="s">
        <v>11</v>
      </c>
      <c r="G85">
        <v>3.03</v>
      </c>
      <c r="H85" s="2">
        <v>1.5899999999999999E-4</v>
      </c>
      <c r="I85" s="2">
        <v>2.1100000000000001E-2</v>
      </c>
    </row>
    <row r="86" spans="1:9" x14ac:dyDescent="0.2">
      <c r="A86" s="1" t="s">
        <v>68</v>
      </c>
      <c r="B86" t="s">
        <v>92</v>
      </c>
      <c r="C86">
        <v>2458</v>
      </c>
      <c r="D86">
        <v>13</v>
      </c>
      <c r="E86">
        <v>4.3</v>
      </c>
      <c r="F86" t="s">
        <v>11</v>
      </c>
      <c r="G86">
        <v>3.03</v>
      </c>
      <c r="H86" s="2">
        <v>1.6100000000000001E-4</v>
      </c>
      <c r="I86" s="2">
        <v>0.02</v>
      </c>
    </row>
    <row r="87" spans="1:9" x14ac:dyDescent="0.2">
      <c r="A87" s="1" t="s">
        <v>68</v>
      </c>
      <c r="B87" t="s">
        <v>93</v>
      </c>
      <c r="C87">
        <v>2103</v>
      </c>
      <c r="D87">
        <v>11</v>
      </c>
      <c r="E87">
        <v>3.68</v>
      </c>
      <c r="F87" t="s">
        <v>11</v>
      </c>
      <c r="G87">
        <v>2.99</v>
      </c>
      <c r="H87" s="2">
        <v>6.7500000000000004E-4</v>
      </c>
      <c r="I87" s="2">
        <v>4.19E-2</v>
      </c>
    </row>
    <row r="88" spans="1:9" x14ac:dyDescent="0.2">
      <c r="A88" s="1" t="s">
        <v>68</v>
      </c>
      <c r="B88" t="s">
        <v>99</v>
      </c>
      <c r="C88">
        <v>3641</v>
      </c>
      <c r="D88">
        <v>15</v>
      </c>
      <c r="E88">
        <v>6.36</v>
      </c>
      <c r="F88" t="s">
        <v>11</v>
      </c>
      <c r="G88">
        <v>2.36</v>
      </c>
      <c r="H88" s="2">
        <v>6.7199999999999996E-4</v>
      </c>
      <c r="I88" s="2">
        <v>4.3099999999999999E-2</v>
      </c>
    </row>
    <row r="89" spans="1:9" x14ac:dyDescent="0.2">
      <c r="A89" s="1" t="s">
        <v>68</v>
      </c>
      <c r="B89" t="s">
        <v>100</v>
      </c>
      <c r="C89">
        <v>3932</v>
      </c>
      <c r="D89">
        <v>16</v>
      </c>
      <c r="E89">
        <v>6.87</v>
      </c>
      <c r="F89" t="s">
        <v>11</v>
      </c>
      <c r="G89">
        <v>2.33</v>
      </c>
      <c r="H89" s="2">
        <v>4.5600000000000003E-4</v>
      </c>
      <c r="I89" s="2">
        <v>3.2399999999999998E-2</v>
      </c>
    </row>
    <row r="90" spans="1:9" x14ac:dyDescent="0.2">
      <c r="A90" s="1" t="s">
        <v>68</v>
      </c>
      <c r="B90" t="s">
        <v>101</v>
      </c>
      <c r="C90">
        <v>5394</v>
      </c>
      <c r="D90">
        <v>21</v>
      </c>
      <c r="E90">
        <v>9.43</v>
      </c>
      <c r="F90" t="s">
        <v>11</v>
      </c>
      <c r="G90">
        <v>2.23</v>
      </c>
      <c r="H90" s="2">
        <v>6.4200000000000002E-5</v>
      </c>
      <c r="I90" s="2">
        <v>1.4200000000000001E-2</v>
      </c>
    </row>
    <row r="91" spans="1:9" x14ac:dyDescent="0.2">
      <c r="A91" s="1" t="s">
        <v>68</v>
      </c>
      <c r="B91" t="s">
        <v>102</v>
      </c>
      <c r="C91">
        <v>5867</v>
      </c>
      <c r="D91">
        <v>21</v>
      </c>
      <c r="E91">
        <v>10.26</v>
      </c>
      <c r="F91" t="s">
        <v>11</v>
      </c>
      <c r="G91">
        <v>2.0499999999999998</v>
      </c>
      <c r="H91" s="2">
        <v>2.6200000000000003E-4</v>
      </c>
      <c r="I91" s="2">
        <v>2.4799999999999999E-2</v>
      </c>
    </row>
    <row r="92" spans="1:9" x14ac:dyDescent="0.2">
      <c r="A92" s="1" t="s">
        <v>68</v>
      </c>
      <c r="B92" t="s">
        <v>103</v>
      </c>
      <c r="C92">
        <v>6364</v>
      </c>
      <c r="D92">
        <v>22</v>
      </c>
      <c r="E92">
        <v>11.12</v>
      </c>
      <c r="F92" t="s">
        <v>11</v>
      </c>
      <c r="G92">
        <v>1.98</v>
      </c>
      <c r="H92" s="2">
        <v>2.05E-4</v>
      </c>
      <c r="I92" s="2">
        <v>2.2599999999999999E-2</v>
      </c>
    </row>
    <row r="93" spans="1:9" x14ac:dyDescent="0.2">
      <c r="A93" s="1" t="s">
        <v>68</v>
      </c>
      <c r="B93" t="s">
        <v>104</v>
      </c>
      <c r="C93">
        <v>11940</v>
      </c>
      <c r="D93">
        <v>32</v>
      </c>
      <c r="E93">
        <v>20.87</v>
      </c>
      <c r="F93" t="s">
        <v>11</v>
      </c>
      <c r="G93">
        <v>1.53</v>
      </c>
      <c r="H93" s="2">
        <v>1.18E-4</v>
      </c>
      <c r="I93" s="2">
        <v>1.79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F0393-C1B7-C14A-8C0E-C0695D4690B6}">
  <dimension ref="A1:I35"/>
  <sheetViews>
    <sheetView topLeftCell="A10" workbookViewId="0">
      <selection activeCell="A12" sqref="A12:XFD14"/>
    </sheetView>
  </sheetViews>
  <sheetFormatPr baseColWidth="10" defaultRowHeight="16" x14ac:dyDescent="0.2"/>
  <cols>
    <col min="2" max="2" width="86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336</v>
      </c>
      <c r="C2">
        <v>104</v>
      </c>
      <c r="D2">
        <v>5</v>
      </c>
      <c r="E2">
        <v>7.0000000000000007E-2</v>
      </c>
      <c r="F2" t="s">
        <v>11</v>
      </c>
      <c r="G2">
        <v>76.16</v>
      </c>
      <c r="H2" s="2">
        <v>4.6999999999999999E-9</v>
      </c>
      <c r="I2" s="2">
        <v>7.3800000000000005E-5</v>
      </c>
    </row>
    <row r="3" spans="1:9" x14ac:dyDescent="0.2">
      <c r="A3" t="s">
        <v>9</v>
      </c>
      <c r="B3" t="s">
        <v>337</v>
      </c>
      <c r="C3">
        <v>165</v>
      </c>
      <c r="D3">
        <v>4</v>
      </c>
      <c r="E3">
        <v>0.1</v>
      </c>
      <c r="F3" t="s">
        <v>11</v>
      </c>
      <c r="G3">
        <v>38.409999999999997</v>
      </c>
      <c r="H3" s="2">
        <v>2.9500000000000001E-6</v>
      </c>
      <c r="I3" s="2">
        <v>9.2599999999999991E-3</v>
      </c>
    </row>
    <row r="4" spans="1:9" x14ac:dyDescent="0.2">
      <c r="A4" t="s">
        <v>9</v>
      </c>
      <c r="B4" t="s">
        <v>338</v>
      </c>
      <c r="C4">
        <v>167</v>
      </c>
      <c r="D4">
        <v>4</v>
      </c>
      <c r="E4">
        <v>0.11</v>
      </c>
      <c r="F4" t="s">
        <v>11</v>
      </c>
      <c r="G4">
        <v>37.950000000000003</v>
      </c>
      <c r="H4" s="2">
        <v>3.0900000000000001E-6</v>
      </c>
      <c r="I4" s="2">
        <v>8.09E-3</v>
      </c>
    </row>
    <row r="5" spans="1:9" x14ac:dyDescent="0.2">
      <c r="A5" t="s">
        <v>9</v>
      </c>
      <c r="B5" t="s">
        <v>339</v>
      </c>
      <c r="C5">
        <v>469</v>
      </c>
      <c r="D5">
        <v>6</v>
      </c>
      <c r="E5">
        <v>0.3</v>
      </c>
      <c r="F5" t="s">
        <v>11</v>
      </c>
      <c r="G5">
        <v>20.27</v>
      </c>
      <c r="H5" s="2">
        <v>2.17E-7</v>
      </c>
      <c r="I5" s="2">
        <v>1.7099999999999999E-3</v>
      </c>
    </row>
    <row r="6" spans="1:9" x14ac:dyDescent="0.2">
      <c r="A6" t="s">
        <v>9</v>
      </c>
      <c r="B6" t="s">
        <v>105</v>
      </c>
      <c r="C6">
        <v>491</v>
      </c>
      <c r="D6">
        <v>6</v>
      </c>
      <c r="E6">
        <v>0.31</v>
      </c>
      <c r="F6" t="s">
        <v>11</v>
      </c>
      <c r="G6">
        <v>19.36</v>
      </c>
      <c r="H6" s="2">
        <v>2.84E-7</v>
      </c>
      <c r="I6" s="2">
        <v>1.49E-3</v>
      </c>
    </row>
    <row r="7" spans="1:9" x14ac:dyDescent="0.2">
      <c r="A7" t="s">
        <v>9</v>
      </c>
      <c r="B7" t="s">
        <v>340</v>
      </c>
      <c r="C7">
        <v>808</v>
      </c>
      <c r="D7">
        <v>6</v>
      </c>
      <c r="E7">
        <v>0.51</v>
      </c>
      <c r="F7" t="s">
        <v>11</v>
      </c>
      <c r="G7">
        <v>11.76</v>
      </c>
      <c r="H7" s="2">
        <v>5.04E-6</v>
      </c>
      <c r="I7" s="2">
        <v>1.1299999999999999E-2</v>
      </c>
    </row>
    <row r="8" spans="1:9" x14ac:dyDescent="0.2">
      <c r="A8" t="s">
        <v>9</v>
      </c>
      <c r="B8" t="s">
        <v>341</v>
      </c>
      <c r="C8">
        <v>832</v>
      </c>
      <c r="D8">
        <v>6</v>
      </c>
      <c r="E8">
        <v>0.53</v>
      </c>
      <c r="F8" t="s">
        <v>11</v>
      </c>
      <c r="G8">
        <v>11.42</v>
      </c>
      <c r="H8" s="2">
        <v>5.9599999999999997E-6</v>
      </c>
      <c r="I8" s="2">
        <v>1.17E-2</v>
      </c>
    </row>
    <row r="9" spans="1:9" x14ac:dyDescent="0.2">
      <c r="A9" t="s">
        <v>9</v>
      </c>
      <c r="B9" t="s">
        <v>342</v>
      </c>
      <c r="C9">
        <v>854</v>
      </c>
      <c r="D9">
        <v>6</v>
      </c>
      <c r="E9">
        <v>0.54</v>
      </c>
      <c r="F9" t="s">
        <v>11</v>
      </c>
      <c r="G9">
        <v>11.13</v>
      </c>
      <c r="H9" s="2">
        <v>6.9199999999999998E-6</v>
      </c>
      <c r="I9" s="2">
        <v>1.21E-2</v>
      </c>
    </row>
    <row r="10" spans="1:9" x14ac:dyDescent="0.2">
      <c r="A10" t="s">
        <v>9</v>
      </c>
      <c r="B10" t="s">
        <v>343</v>
      </c>
      <c r="C10">
        <v>1547</v>
      </c>
      <c r="D10">
        <v>8</v>
      </c>
      <c r="E10">
        <v>0.98</v>
      </c>
      <c r="F10" t="s">
        <v>11</v>
      </c>
      <c r="G10">
        <v>8.19</v>
      </c>
      <c r="H10" s="2">
        <v>9.4200000000000004E-7</v>
      </c>
      <c r="I10" s="2">
        <v>3.7000000000000002E-3</v>
      </c>
    </row>
    <row r="11" spans="1:9" x14ac:dyDescent="0.2">
      <c r="A11" t="s">
        <v>9</v>
      </c>
      <c r="B11" t="s">
        <v>344</v>
      </c>
      <c r="C11">
        <v>1587</v>
      </c>
      <c r="D11">
        <v>7</v>
      </c>
      <c r="E11">
        <v>1</v>
      </c>
      <c r="F11" t="s">
        <v>11</v>
      </c>
      <c r="G11">
        <v>6.99</v>
      </c>
      <c r="H11" s="2">
        <v>1.8499999999999999E-5</v>
      </c>
      <c r="I11" s="2">
        <v>2.9100000000000001E-2</v>
      </c>
    </row>
    <row r="12" spans="1:9" x14ac:dyDescent="0.2">
      <c r="A12" s="1" t="s">
        <v>68</v>
      </c>
      <c r="B12" t="s">
        <v>106</v>
      </c>
      <c r="C12">
        <v>90</v>
      </c>
      <c r="D12">
        <v>5</v>
      </c>
      <c r="E12">
        <v>0.06</v>
      </c>
      <c r="F12" t="s">
        <v>11</v>
      </c>
      <c r="G12">
        <v>88.01</v>
      </c>
      <c r="H12" s="2">
        <v>2.3400000000000002E-9</v>
      </c>
      <c r="I12" s="2">
        <v>7.7499999999999999E-7</v>
      </c>
    </row>
    <row r="13" spans="1:9" x14ac:dyDescent="0.2">
      <c r="A13" s="1" t="s">
        <v>68</v>
      </c>
      <c r="B13" t="s">
        <v>107</v>
      </c>
      <c r="C13">
        <v>154</v>
      </c>
      <c r="D13">
        <v>5</v>
      </c>
      <c r="E13">
        <v>0.1</v>
      </c>
      <c r="F13" t="s">
        <v>11</v>
      </c>
      <c r="G13">
        <v>51.44</v>
      </c>
      <c r="H13" s="2">
        <v>3.1400000000000003E-8</v>
      </c>
      <c r="I13" s="2">
        <v>5.6799999999999998E-6</v>
      </c>
    </row>
    <row r="14" spans="1:9" x14ac:dyDescent="0.2">
      <c r="A14" s="1" t="s">
        <v>68</v>
      </c>
      <c r="B14" t="s">
        <v>108</v>
      </c>
      <c r="C14">
        <v>154</v>
      </c>
      <c r="D14">
        <v>5</v>
      </c>
      <c r="E14">
        <v>0.1</v>
      </c>
      <c r="F14" t="s">
        <v>11</v>
      </c>
      <c r="G14">
        <v>51.44</v>
      </c>
      <c r="H14" s="2">
        <v>3.1400000000000003E-8</v>
      </c>
      <c r="I14" s="2">
        <v>5.2000000000000002E-6</v>
      </c>
    </row>
    <row r="15" spans="1:9" x14ac:dyDescent="0.2">
      <c r="A15" s="1" t="s">
        <v>68</v>
      </c>
      <c r="B15" t="s">
        <v>330</v>
      </c>
      <c r="C15">
        <v>173</v>
      </c>
      <c r="D15">
        <v>5</v>
      </c>
      <c r="E15">
        <v>0.11</v>
      </c>
      <c r="F15" t="s">
        <v>11</v>
      </c>
      <c r="G15">
        <v>45.79</v>
      </c>
      <c r="H15" s="2">
        <v>5.5299999999999999E-8</v>
      </c>
      <c r="I15" s="2">
        <v>8.4500000000000004E-6</v>
      </c>
    </row>
    <row r="16" spans="1:9" x14ac:dyDescent="0.2">
      <c r="A16" s="1" t="s">
        <v>68</v>
      </c>
      <c r="B16" t="s">
        <v>109</v>
      </c>
      <c r="C16">
        <v>321</v>
      </c>
      <c r="D16">
        <v>6</v>
      </c>
      <c r="E16">
        <v>0.2</v>
      </c>
      <c r="F16" t="s">
        <v>11</v>
      </c>
      <c r="G16">
        <v>29.61</v>
      </c>
      <c r="H16" s="2">
        <v>2.3800000000000001E-8</v>
      </c>
      <c r="I16" s="2">
        <v>6.7599999999999997E-6</v>
      </c>
    </row>
    <row r="17" spans="1:9" x14ac:dyDescent="0.2">
      <c r="A17" s="1" t="s">
        <v>68</v>
      </c>
      <c r="B17" t="s">
        <v>110</v>
      </c>
      <c r="C17">
        <v>324</v>
      </c>
      <c r="D17">
        <v>6</v>
      </c>
      <c r="E17">
        <v>0.2</v>
      </c>
      <c r="F17" t="s">
        <v>11</v>
      </c>
      <c r="G17">
        <v>29.34</v>
      </c>
      <c r="H17" s="2">
        <v>2.5200000000000001E-8</v>
      </c>
      <c r="I17" s="2">
        <v>6.2500000000000003E-6</v>
      </c>
    </row>
    <row r="18" spans="1:9" x14ac:dyDescent="0.2">
      <c r="A18" s="1" t="s">
        <v>68</v>
      </c>
      <c r="B18" t="s">
        <v>111</v>
      </c>
      <c r="C18">
        <v>326</v>
      </c>
      <c r="D18">
        <v>6</v>
      </c>
      <c r="E18">
        <v>0.21</v>
      </c>
      <c r="F18" t="s">
        <v>11</v>
      </c>
      <c r="G18">
        <v>29.16</v>
      </c>
      <c r="H18" s="2">
        <v>2.6099999999999999E-8</v>
      </c>
      <c r="I18" s="2">
        <v>5.1800000000000004E-6</v>
      </c>
    </row>
    <row r="19" spans="1:9" x14ac:dyDescent="0.2">
      <c r="A19" s="1" t="s">
        <v>68</v>
      </c>
      <c r="B19" t="s">
        <v>81</v>
      </c>
      <c r="C19">
        <v>869</v>
      </c>
      <c r="D19">
        <v>7</v>
      </c>
      <c r="E19">
        <v>0.55000000000000004</v>
      </c>
      <c r="F19" t="s">
        <v>11</v>
      </c>
      <c r="G19">
        <v>12.76</v>
      </c>
      <c r="H19" s="2">
        <v>3.3599999999999999E-7</v>
      </c>
      <c r="I19" s="2">
        <v>4.4499999999999997E-5</v>
      </c>
    </row>
    <row r="20" spans="1:9" x14ac:dyDescent="0.2">
      <c r="A20" s="1" t="s">
        <v>68</v>
      </c>
      <c r="B20" t="s">
        <v>331</v>
      </c>
      <c r="C20">
        <v>725</v>
      </c>
      <c r="D20">
        <v>5</v>
      </c>
      <c r="E20">
        <v>0.46</v>
      </c>
      <c r="F20" t="s">
        <v>11</v>
      </c>
      <c r="G20">
        <v>10.93</v>
      </c>
      <c r="H20" s="2">
        <v>5.5899999999999997E-5</v>
      </c>
      <c r="I20" s="2">
        <v>6.5300000000000002E-3</v>
      </c>
    </row>
    <row r="21" spans="1:9" x14ac:dyDescent="0.2">
      <c r="A21" s="1" t="s">
        <v>68</v>
      </c>
      <c r="B21" t="s">
        <v>332</v>
      </c>
      <c r="C21">
        <v>725</v>
      </c>
      <c r="D21">
        <v>5</v>
      </c>
      <c r="E21">
        <v>0.46</v>
      </c>
      <c r="F21" t="s">
        <v>11</v>
      </c>
      <c r="G21">
        <v>10.93</v>
      </c>
      <c r="H21" s="2">
        <v>5.5899999999999997E-5</v>
      </c>
      <c r="I21" s="2">
        <v>6.1700000000000001E-3</v>
      </c>
    </row>
    <row r="22" spans="1:9" x14ac:dyDescent="0.2">
      <c r="A22" s="1" t="s">
        <v>68</v>
      </c>
      <c r="B22" t="s">
        <v>83</v>
      </c>
      <c r="C22">
        <v>1037</v>
      </c>
      <c r="D22">
        <v>7</v>
      </c>
      <c r="E22">
        <v>0.65</v>
      </c>
      <c r="F22" t="s">
        <v>11</v>
      </c>
      <c r="G22">
        <v>10.69</v>
      </c>
      <c r="H22" s="2">
        <v>1.1000000000000001E-6</v>
      </c>
      <c r="I22" s="2">
        <v>1.37E-4</v>
      </c>
    </row>
    <row r="23" spans="1:9" x14ac:dyDescent="0.2">
      <c r="A23" s="1" t="s">
        <v>68</v>
      </c>
      <c r="B23" t="s">
        <v>333</v>
      </c>
      <c r="C23">
        <v>823</v>
      </c>
      <c r="D23">
        <v>5</v>
      </c>
      <c r="E23">
        <v>0.52</v>
      </c>
      <c r="F23" t="s">
        <v>11</v>
      </c>
      <c r="G23">
        <v>9.6199999999999992</v>
      </c>
      <c r="H23" s="2">
        <v>1.02E-4</v>
      </c>
      <c r="I23" s="2">
        <v>1.06E-2</v>
      </c>
    </row>
    <row r="24" spans="1:9" x14ac:dyDescent="0.2">
      <c r="A24" s="1" t="s">
        <v>68</v>
      </c>
      <c r="B24" t="s">
        <v>112</v>
      </c>
      <c r="C24">
        <v>2098</v>
      </c>
      <c r="D24">
        <v>11</v>
      </c>
      <c r="E24">
        <v>1.32</v>
      </c>
      <c r="F24" t="s">
        <v>11</v>
      </c>
      <c r="G24">
        <v>8.31</v>
      </c>
      <c r="H24" s="2">
        <v>8.08E-10</v>
      </c>
      <c r="I24" s="2">
        <v>1.5999999999999999E-6</v>
      </c>
    </row>
    <row r="25" spans="1:9" x14ac:dyDescent="0.2">
      <c r="A25" s="1" t="s">
        <v>68</v>
      </c>
      <c r="B25" t="s">
        <v>113</v>
      </c>
      <c r="C25">
        <v>2118</v>
      </c>
      <c r="D25">
        <v>11</v>
      </c>
      <c r="E25">
        <v>1.34</v>
      </c>
      <c r="F25" t="s">
        <v>11</v>
      </c>
      <c r="G25">
        <v>8.23</v>
      </c>
      <c r="H25" s="2">
        <v>8.9500000000000001E-10</v>
      </c>
      <c r="I25" s="2">
        <v>8.8899999999999998E-7</v>
      </c>
    </row>
    <row r="26" spans="1:9" x14ac:dyDescent="0.2">
      <c r="A26" s="1" t="s">
        <v>68</v>
      </c>
      <c r="B26" t="s">
        <v>114</v>
      </c>
      <c r="C26">
        <v>2120</v>
      </c>
      <c r="D26">
        <v>11</v>
      </c>
      <c r="E26">
        <v>1.34</v>
      </c>
      <c r="F26" t="s">
        <v>11</v>
      </c>
      <c r="G26">
        <v>8.2200000000000006</v>
      </c>
      <c r="H26" s="2">
        <v>9.0399999999999998E-10</v>
      </c>
      <c r="I26" s="2">
        <v>5.99E-7</v>
      </c>
    </row>
    <row r="27" spans="1:9" x14ac:dyDescent="0.2">
      <c r="A27" s="1" t="s">
        <v>68</v>
      </c>
      <c r="B27" t="s">
        <v>334</v>
      </c>
      <c r="C27">
        <v>2120</v>
      </c>
      <c r="D27">
        <v>11</v>
      </c>
      <c r="E27">
        <v>1.34</v>
      </c>
      <c r="F27" t="s">
        <v>11</v>
      </c>
      <c r="G27">
        <v>8.2200000000000006</v>
      </c>
      <c r="H27" s="2">
        <v>9.0399999999999998E-10</v>
      </c>
      <c r="I27" s="2">
        <v>4.4900000000000001E-7</v>
      </c>
    </row>
    <row r="28" spans="1:9" x14ac:dyDescent="0.2">
      <c r="A28" s="1" t="s">
        <v>68</v>
      </c>
      <c r="B28" t="s">
        <v>115</v>
      </c>
      <c r="C28">
        <v>3392</v>
      </c>
      <c r="D28">
        <v>11</v>
      </c>
      <c r="E28">
        <v>2.14</v>
      </c>
      <c r="F28" t="s">
        <v>11</v>
      </c>
      <c r="G28">
        <v>5.14</v>
      </c>
      <c r="H28" s="2">
        <v>1.3799999999999999E-7</v>
      </c>
      <c r="I28" s="2">
        <v>1.9599999999999999E-5</v>
      </c>
    </row>
    <row r="29" spans="1:9" x14ac:dyDescent="0.2">
      <c r="A29" s="1" t="s">
        <v>68</v>
      </c>
      <c r="B29" t="s">
        <v>100</v>
      </c>
      <c r="C29">
        <v>3932</v>
      </c>
      <c r="D29">
        <v>12</v>
      </c>
      <c r="E29">
        <v>2.48</v>
      </c>
      <c r="F29" t="s">
        <v>11</v>
      </c>
      <c r="G29">
        <v>4.83</v>
      </c>
      <c r="H29" s="2">
        <v>2.55E-8</v>
      </c>
      <c r="I29" s="2">
        <v>5.6300000000000003E-6</v>
      </c>
    </row>
    <row r="30" spans="1:9" x14ac:dyDescent="0.2">
      <c r="A30" s="1" t="s">
        <v>68</v>
      </c>
      <c r="B30" t="s">
        <v>335</v>
      </c>
      <c r="C30">
        <v>4373</v>
      </c>
      <c r="D30">
        <v>13</v>
      </c>
      <c r="E30">
        <v>2.76</v>
      </c>
      <c r="F30" t="s">
        <v>11</v>
      </c>
      <c r="G30">
        <v>4.71</v>
      </c>
      <c r="H30" s="2">
        <v>1.81E-9</v>
      </c>
      <c r="I30" s="2">
        <v>7.1999999999999999E-7</v>
      </c>
    </row>
    <row r="31" spans="1:9" x14ac:dyDescent="0.2">
      <c r="A31" s="1" t="s">
        <v>68</v>
      </c>
      <c r="B31" t="s">
        <v>91</v>
      </c>
      <c r="C31">
        <v>2455</v>
      </c>
      <c r="D31">
        <v>7</v>
      </c>
      <c r="E31">
        <v>1.55</v>
      </c>
      <c r="F31" t="s">
        <v>11</v>
      </c>
      <c r="G31">
        <v>4.5199999999999996</v>
      </c>
      <c r="H31" s="2">
        <v>3.0699999999999998E-4</v>
      </c>
      <c r="I31" s="2">
        <v>3.0499999999999999E-2</v>
      </c>
    </row>
    <row r="32" spans="1:9" x14ac:dyDescent="0.2">
      <c r="A32" s="1" t="s">
        <v>68</v>
      </c>
      <c r="B32" t="s">
        <v>92</v>
      </c>
      <c r="C32">
        <v>2458</v>
      </c>
      <c r="D32">
        <v>7</v>
      </c>
      <c r="E32">
        <v>1.55</v>
      </c>
      <c r="F32" t="s">
        <v>11</v>
      </c>
      <c r="G32">
        <v>4.51</v>
      </c>
      <c r="H32" s="2">
        <v>3.0899999999999998E-4</v>
      </c>
      <c r="I32" s="2">
        <v>2.92E-2</v>
      </c>
    </row>
    <row r="35" spans="1:1" x14ac:dyDescent="0.2">
      <c r="A35">
        <f>COUNTA(A12:A32)</f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B1EB5-D926-EB41-BA88-F998CFF8CE6C}">
  <dimension ref="A1:H38"/>
  <sheetViews>
    <sheetView tabSelected="1" workbookViewId="0">
      <selection activeCell="F11" sqref="F11"/>
    </sheetView>
  </sheetViews>
  <sheetFormatPr baseColWidth="10" defaultRowHeight="16" x14ac:dyDescent="0.2"/>
  <cols>
    <col min="1" max="1" width="21.6640625" customWidth="1"/>
  </cols>
  <sheetData>
    <row r="1" spans="1:8" x14ac:dyDescent="0.2">
      <c r="B1" t="s">
        <v>409</v>
      </c>
      <c r="C1" t="s">
        <v>410</v>
      </c>
      <c r="D1" t="s">
        <v>411</v>
      </c>
      <c r="E1" t="s">
        <v>412</v>
      </c>
      <c r="F1" t="s">
        <v>413</v>
      </c>
      <c r="G1" t="s">
        <v>414</v>
      </c>
      <c r="H1" t="s">
        <v>415</v>
      </c>
    </row>
    <row r="2" spans="1:8" x14ac:dyDescent="0.2">
      <c r="A2" t="s">
        <v>416</v>
      </c>
      <c r="B2">
        <v>366.29905433645803</v>
      </c>
      <c r="C2">
        <v>2.2450440540293202</v>
      </c>
      <c r="D2">
        <v>0.62123702325396701</v>
      </c>
      <c r="E2">
        <v>3.61382849056556</v>
      </c>
      <c r="F2">
        <v>3.0170867987025301E-4</v>
      </c>
      <c r="G2">
        <v>9.3776071773426003E-3</v>
      </c>
    </row>
    <row r="3" spans="1:8" x14ac:dyDescent="0.2">
      <c r="A3" t="s">
        <v>417</v>
      </c>
      <c r="B3">
        <v>33.362455098391898</v>
      </c>
      <c r="C3">
        <v>-2.2565623364593401</v>
      </c>
      <c r="D3">
        <v>0.70027921496663803</v>
      </c>
      <c r="E3">
        <v>-3.2223751444155702</v>
      </c>
      <c r="F3">
        <v>1.2713256048609901E-3</v>
      </c>
      <c r="G3">
        <v>2.9641492743105E-2</v>
      </c>
      <c r="H3" t="s">
        <v>345</v>
      </c>
    </row>
    <row r="4" spans="1:8" x14ac:dyDescent="0.2">
      <c r="A4" t="s">
        <v>418</v>
      </c>
      <c r="B4">
        <v>328.95230518685202</v>
      </c>
      <c r="C4">
        <v>1.89728749350044</v>
      </c>
      <c r="D4">
        <v>0.57977929949778795</v>
      </c>
      <c r="E4">
        <v>3.2724305527015098</v>
      </c>
      <c r="F4">
        <v>1.0662706399673001E-3</v>
      </c>
      <c r="G4">
        <v>2.5731636856607901E-2</v>
      </c>
      <c r="H4" t="s">
        <v>346</v>
      </c>
    </row>
    <row r="5" spans="1:8" x14ac:dyDescent="0.2">
      <c r="A5" t="s">
        <v>419</v>
      </c>
      <c r="B5">
        <v>82.687074458178003</v>
      </c>
      <c r="C5">
        <v>1.6532445497821699</v>
      </c>
      <c r="D5">
        <v>0.50708019178323405</v>
      </c>
      <c r="E5">
        <v>3.26032169382963</v>
      </c>
      <c r="F5">
        <v>1.1128591447113101E-3</v>
      </c>
      <c r="G5">
        <v>2.6648431726834201E-2</v>
      </c>
      <c r="H5" t="s">
        <v>347</v>
      </c>
    </row>
    <row r="6" spans="1:8" x14ac:dyDescent="0.2">
      <c r="A6" t="s">
        <v>420</v>
      </c>
      <c r="B6">
        <v>53.445920848903299</v>
      </c>
      <c r="C6">
        <v>2.1051139418120099</v>
      </c>
      <c r="D6">
        <v>0.68700952858137398</v>
      </c>
      <c r="E6">
        <v>3.0641699339438899</v>
      </c>
      <c r="F6">
        <v>2.1827488545120102E-3</v>
      </c>
      <c r="G6">
        <v>4.4992623656663303E-2</v>
      </c>
      <c r="H6" t="s">
        <v>348</v>
      </c>
    </row>
    <row r="7" spans="1:8" x14ac:dyDescent="0.2">
      <c r="A7" t="s">
        <v>421</v>
      </c>
      <c r="B7">
        <v>7.6079173557500503</v>
      </c>
      <c r="C7">
        <v>-4.4154811999484602</v>
      </c>
      <c r="D7">
        <v>0.93885552561310404</v>
      </c>
      <c r="E7">
        <v>-4.7030465066123996</v>
      </c>
      <c r="F7" s="2">
        <v>2.5630800790077401E-6</v>
      </c>
      <c r="G7">
        <v>4.2609978784730198E-4</v>
      </c>
      <c r="H7" t="s">
        <v>349</v>
      </c>
    </row>
    <row r="8" spans="1:8" x14ac:dyDescent="0.2">
      <c r="A8" t="s">
        <v>422</v>
      </c>
      <c r="B8">
        <v>15.2672306268614</v>
      </c>
      <c r="C8">
        <v>-3.2862984342224499</v>
      </c>
      <c r="D8">
        <v>1.01973111442567</v>
      </c>
      <c r="E8">
        <v>-3.2227107594665898</v>
      </c>
      <c r="F8">
        <v>1.2698370854015901E-3</v>
      </c>
      <c r="G8">
        <v>2.9622704911599601E-2</v>
      </c>
      <c r="H8" t="s">
        <v>350</v>
      </c>
    </row>
    <row r="9" spans="1:8" x14ac:dyDescent="0.2">
      <c r="A9" t="s">
        <v>423</v>
      </c>
      <c r="B9">
        <v>6.53337766496547</v>
      </c>
      <c r="C9">
        <v>-4.2667504109135104</v>
      </c>
      <c r="D9">
        <v>1.30899536956594</v>
      </c>
      <c r="E9">
        <v>-3.2595611184845898</v>
      </c>
      <c r="F9">
        <v>1.1158473562876299E-3</v>
      </c>
      <c r="G9">
        <v>2.66758219224905E-2</v>
      </c>
      <c r="H9" t="s">
        <v>351</v>
      </c>
    </row>
    <row r="10" spans="1:8" x14ac:dyDescent="0.2">
      <c r="A10" t="s">
        <v>424</v>
      </c>
      <c r="B10">
        <v>0.61798107396199398</v>
      </c>
      <c r="C10">
        <v>-11.744279924176</v>
      </c>
      <c r="D10">
        <v>3.3667017507822998</v>
      </c>
      <c r="E10">
        <v>-3.4883636251553898</v>
      </c>
      <c r="F10">
        <v>4.85986664008199E-4</v>
      </c>
      <c r="G10">
        <v>1.3854770927277099E-2</v>
      </c>
      <c r="H10" t="s">
        <v>352</v>
      </c>
    </row>
    <row r="11" spans="1:8" x14ac:dyDescent="0.2">
      <c r="A11" t="s">
        <v>425</v>
      </c>
      <c r="B11">
        <v>6.4160811537312199</v>
      </c>
      <c r="C11">
        <v>-3.7445594737124899</v>
      </c>
      <c r="D11">
        <v>1.1950069169091</v>
      </c>
      <c r="E11">
        <v>-3.1335044347675001</v>
      </c>
      <c r="F11">
        <v>1.7273230831560201E-3</v>
      </c>
      <c r="G11">
        <v>3.8122354312380299E-2</v>
      </c>
      <c r="H11" t="s">
        <v>353</v>
      </c>
    </row>
    <row r="12" spans="1:8" x14ac:dyDescent="0.2">
      <c r="A12" t="s">
        <v>426</v>
      </c>
      <c r="B12">
        <v>27.2678600054452</v>
      </c>
      <c r="C12">
        <v>1.4538892131571499</v>
      </c>
      <c r="D12">
        <v>0.47644817096145903</v>
      </c>
      <c r="E12">
        <v>3.0515159922289898</v>
      </c>
      <c r="F12">
        <v>2.2768891908149401E-3</v>
      </c>
      <c r="G12">
        <v>4.6689140826776998E-2</v>
      </c>
      <c r="H12" t="s">
        <v>354</v>
      </c>
    </row>
    <row r="13" spans="1:8" x14ac:dyDescent="0.2">
      <c r="A13" t="s">
        <v>427</v>
      </c>
      <c r="B13">
        <v>964.35459388818094</v>
      </c>
      <c r="C13">
        <v>2.4213995546276998</v>
      </c>
      <c r="D13">
        <v>0.63725970674447097</v>
      </c>
      <c r="E13">
        <v>3.7997060366451798</v>
      </c>
      <c r="F13">
        <v>1.4486782714699301E-4</v>
      </c>
      <c r="G13">
        <v>5.5923129701514898E-3</v>
      </c>
      <c r="H13" t="s">
        <v>355</v>
      </c>
    </row>
    <row r="14" spans="1:8" x14ac:dyDescent="0.2">
      <c r="A14" t="s">
        <v>428</v>
      </c>
      <c r="B14">
        <v>7.2883889757375604</v>
      </c>
      <c r="C14">
        <v>-5.7194944431539598</v>
      </c>
      <c r="D14">
        <v>1.7117837776918501</v>
      </c>
      <c r="E14">
        <v>-3.3412481866524399</v>
      </c>
      <c r="F14">
        <v>8.3402633165298901E-4</v>
      </c>
      <c r="G14">
        <v>2.1262281157710498E-2</v>
      </c>
      <c r="H14" t="s">
        <v>356</v>
      </c>
    </row>
    <row r="15" spans="1:8" x14ac:dyDescent="0.2">
      <c r="A15" t="s">
        <v>429</v>
      </c>
      <c r="B15">
        <v>669.41118677822101</v>
      </c>
      <c r="C15">
        <v>2.3059053576147202</v>
      </c>
      <c r="D15">
        <v>0.68381969215812199</v>
      </c>
      <c r="E15">
        <v>3.3720955744010901</v>
      </c>
      <c r="F15">
        <v>7.4598556481129204E-4</v>
      </c>
      <c r="G15">
        <v>1.9534287059240801E-2</v>
      </c>
      <c r="H15" t="s">
        <v>357</v>
      </c>
    </row>
    <row r="16" spans="1:8" x14ac:dyDescent="0.2">
      <c r="A16" t="s">
        <v>430</v>
      </c>
      <c r="B16">
        <v>645.50383634253399</v>
      </c>
      <c r="C16">
        <v>2.9228236419867102</v>
      </c>
      <c r="D16">
        <v>0.76343723810666597</v>
      </c>
      <c r="E16">
        <v>3.8285054698606902</v>
      </c>
      <c r="F16">
        <v>1.2892376627727899E-4</v>
      </c>
      <c r="G16">
        <v>5.5923129701514898E-3</v>
      </c>
      <c r="H16" t="s">
        <v>358</v>
      </c>
    </row>
    <row r="17" spans="1:8" x14ac:dyDescent="0.2">
      <c r="A17" t="s">
        <v>431</v>
      </c>
      <c r="B17">
        <v>399.84535736856498</v>
      </c>
      <c r="C17">
        <v>1.64402445935436</v>
      </c>
      <c r="D17">
        <v>0.537965670692377</v>
      </c>
      <c r="E17">
        <v>3.0560025461075502</v>
      </c>
      <c r="F17">
        <v>2.2430935113206302E-3</v>
      </c>
      <c r="G17">
        <v>4.6061442241458701E-2</v>
      </c>
      <c r="H17" t="s">
        <v>359</v>
      </c>
    </row>
    <row r="18" spans="1:8" x14ac:dyDescent="0.2">
      <c r="A18" t="s">
        <v>432</v>
      </c>
      <c r="B18">
        <v>22.777899033559901</v>
      </c>
      <c r="C18">
        <v>-4.1664894446627097</v>
      </c>
      <c r="D18">
        <v>1.1249312773025999</v>
      </c>
      <c r="E18">
        <v>-3.70377242479494</v>
      </c>
      <c r="F18">
        <v>2.12416834497928E-4</v>
      </c>
      <c r="G18">
        <v>7.0303329129405802E-3</v>
      </c>
      <c r="H18" t="s">
        <v>360</v>
      </c>
    </row>
    <row r="19" spans="1:8" x14ac:dyDescent="0.2">
      <c r="A19" t="s">
        <v>433</v>
      </c>
      <c r="B19">
        <v>11.9217641932983</v>
      </c>
      <c r="C19">
        <v>-4.2253202752203904</v>
      </c>
      <c r="D19">
        <v>0.94248801078410105</v>
      </c>
      <c r="E19">
        <v>-4.4831554639142297</v>
      </c>
      <c r="F19" s="2">
        <v>7.3547306830887899E-6</v>
      </c>
      <c r="G19">
        <v>8.8155183519122299E-4</v>
      </c>
      <c r="H19" t="s">
        <v>361</v>
      </c>
    </row>
    <row r="20" spans="1:8" x14ac:dyDescent="0.2">
      <c r="A20" t="s">
        <v>434</v>
      </c>
      <c r="B20">
        <v>377.68444138140302</v>
      </c>
      <c r="C20">
        <v>2.35326718717043</v>
      </c>
      <c r="D20">
        <v>0.63722472011805797</v>
      </c>
      <c r="E20">
        <v>3.6929941869399601</v>
      </c>
      <c r="F20">
        <v>2.2162909114539699E-4</v>
      </c>
      <c r="G20">
        <v>7.2959786089430096E-3</v>
      </c>
      <c r="H20" t="s">
        <v>362</v>
      </c>
    </row>
    <row r="21" spans="1:8" x14ac:dyDescent="0.2">
      <c r="A21" t="s">
        <v>435</v>
      </c>
      <c r="B21">
        <v>5.7531487751457799</v>
      </c>
      <c r="C21">
        <v>-5.0857697291747703</v>
      </c>
      <c r="D21">
        <v>1.4642506910564901</v>
      </c>
      <c r="E21">
        <v>-3.4732916707761601</v>
      </c>
      <c r="F21">
        <v>5.1411631660917899E-4</v>
      </c>
      <c r="G21">
        <v>1.44478672135183E-2</v>
      </c>
      <c r="H21" t="s">
        <v>363</v>
      </c>
    </row>
    <row r="22" spans="1:8" x14ac:dyDescent="0.2">
      <c r="A22" t="s">
        <v>436</v>
      </c>
      <c r="B22">
        <v>2.89430450502753</v>
      </c>
      <c r="C22">
        <v>-5.4667721069407298</v>
      </c>
      <c r="D22">
        <v>1.7525207526540101</v>
      </c>
      <c r="E22">
        <v>-3.1193765315827902</v>
      </c>
      <c r="F22">
        <v>1.8123419881123501E-3</v>
      </c>
      <c r="G22">
        <v>3.90648379851938E-2</v>
      </c>
      <c r="H22" t="s">
        <v>364</v>
      </c>
    </row>
    <row r="23" spans="1:8" x14ac:dyDescent="0.2">
      <c r="A23" t="s">
        <v>437</v>
      </c>
      <c r="B23">
        <v>0.53238516652118995</v>
      </c>
      <c r="C23">
        <v>-14.969605650661499</v>
      </c>
      <c r="D23">
        <v>3.3653306665518001</v>
      </c>
      <c r="E23">
        <v>-4.4481826999781102</v>
      </c>
      <c r="F23" s="2">
        <v>8.6599856875088698E-6</v>
      </c>
      <c r="G23">
        <v>8.9900719751064603E-4</v>
      </c>
      <c r="H23" t="s">
        <v>365</v>
      </c>
    </row>
    <row r="24" spans="1:8" x14ac:dyDescent="0.2">
      <c r="A24" t="s">
        <v>438</v>
      </c>
      <c r="B24">
        <v>1.37233287658089</v>
      </c>
      <c r="C24">
        <v>-12.083362008441499</v>
      </c>
      <c r="D24">
        <v>3.3527977222601</v>
      </c>
      <c r="E24">
        <v>-3.6039639159311299</v>
      </c>
      <c r="F24">
        <v>3.1340058572784001E-4</v>
      </c>
      <c r="G24">
        <v>9.7270754039563492E-3</v>
      </c>
      <c r="H24" t="s">
        <v>366</v>
      </c>
    </row>
    <row r="25" spans="1:8" x14ac:dyDescent="0.2">
      <c r="A25" t="s">
        <v>439</v>
      </c>
      <c r="B25">
        <v>285.09050769754901</v>
      </c>
      <c r="C25">
        <v>1.8176985856416901</v>
      </c>
      <c r="D25">
        <v>0.55872358870965999</v>
      </c>
      <c r="E25">
        <v>3.2533056100952602</v>
      </c>
      <c r="F25">
        <v>1.1407074256394199E-3</v>
      </c>
      <c r="G25">
        <v>2.71653650924778E-2</v>
      </c>
      <c r="H25" t="s">
        <v>367</v>
      </c>
    </row>
    <row r="26" spans="1:8" x14ac:dyDescent="0.2">
      <c r="A26" t="s">
        <v>440</v>
      </c>
      <c r="B26">
        <v>64.986835947912894</v>
      </c>
      <c r="C26">
        <v>1.7030201742381099</v>
      </c>
      <c r="D26">
        <v>0.559183003415195</v>
      </c>
      <c r="E26">
        <v>3.04555067632056</v>
      </c>
      <c r="F26">
        <v>2.3225463532026E-3</v>
      </c>
      <c r="G26">
        <v>4.7423664124922701E-2</v>
      </c>
      <c r="H26" t="s">
        <v>368</v>
      </c>
    </row>
    <row r="27" spans="1:8" x14ac:dyDescent="0.2">
      <c r="A27" t="s">
        <v>441</v>
      </c>
      <c r="B27">
        <v>7.3934324954159001</v>
      </c>
      <c r="C27">
        <v>-4.5987272440333902</v>
      </c>
      <c r="D27">
        <v>1.21496908904439</v>
      </c>
      <c r="E27">
        <v>-3.78505699075063</v>
      </c>
      <c r="F27">
        <v>1.53673357839601E-4</v>
      </c>
      <c r="G27">
        <v>5.5923129701514898E-3</v>
      </c>
      <c r="H27" t="s">
        <v>369</v>
      </c>
    </row>
    <row r="28" spans="1:8" x14ac:dyDescent="0.2">
      <c r="A28" t="s">
        <v>442</v>
      </c>
      <c r="B28">
        <v>181.429014289072</v>
      </c>
      <c r="C28">
        <v>1.0167974035160501</v>
      </c>
      <c r="D28">
        <v>0.27882467058411797</v>
      </c>
      <c r="E28">
        <v>3.6467268171999598</v>
      </c>
      <c r="F28">
        <v>2.6560203468476898E-4</v>
      </c>
      <c r="G28">
        <v>8.4614333957211095E-3</v>
      </c>
      <c r="H28" t="s">
        <v>370</v>
      </c>
    </row>
    <row r="29" spans="1:8" x14ac:dyDescent="0.2">
      <c r="A29" t="s">
        <v>443</v>
      </c>
      <c r="B29">
        <v>241.143492899298</v>
      </c>
      <c r="C29">
        <v>1.30831722702731</v>
      </c>
      <c r="D29">
        <v>0.41156314518808701</v>
      </c>
      <c r="E29">
        <v>3.1788979220415898</v>
      </c>
      <c r="F29">
        <v>1.47836143913181E-3</v>
      </c>
      <c r="G29">
        <v>3.3479176849650003E-2</v>
      </c>
      <c r="H29" t="s">
        <v>371</v>
      </c>
    </row>
    <row r="30" spans="1:8" x14ac:dyDescent="0.2">
      <c r="A30" t="s">
        <v>444</v>
      </c>
      <c r="B30">
        <v>39.930059735456702</v>
      </c>
      <c r="C30">
        <v>2.9923767797356802</v>
      </c>
      <c r="D30">
        <v>0.83630768440108705</v>
      </c>
      <c r="E30">
        <v>3.5780811722167001</v>
      </c>
      <c r="F30">
        <v>3.4612596682489599E-4</v>
      </c>
      <c r="G30">
        <v>1.05614667373645E-2</v>
      </c>
      <c r="H30" t="s">
        <v>372</v>
      </c>
    </row>
    <row r="31" spans="1:8" x14ac:dyDescent="0.2">
      <c r="A31" t="s">
        <v>445</v>
      </c>
      <c r="B31">
        <v>1446.1645313603501</v>
      </c>
      <c r="C31">
        <v>2.5832182087373998</v>
      </c>
      <c r="D31">
        <v>0.67652317014671304</v>
      </c>
      <c r="E31">
        <v>3.8183735941774102</v>
      </c>
      <c r="F31">
        <v>1.34334386398329E-4</v>
      </c>
      <c r="G31">
        <v>5.5923129701514898E-3</v>
      </c>
      <c r="H31" t="s">
        <v>373</v>
      </c>
    </row>
    <row r="32" spans="1:8" x14ac:dyDescent="0.2">
      <c r="A32" t="s">
        <v>446</v>
      </c>
      <c r="B32">
        <v>230.21641996643899</v>
      </c>
      <c r="C32">
        <v>2.1939554486537398</v>
      </c>
      <c r="D32">
        <v>0.565370128038854</v>
      </c>
      <c r="E32">
        <v>3.8805648545035401</v>
      </c>
      <c r="F32">
        <v>1.04214150311272E-4</v>
      </c>
      <c r="G32">
        <v>4.7250281943637196E-3</v>
      </c>
      <c r="H32" t="s">
        <v>374</v>
      </c>
    </row>
    <row r="33" spans="1:8" x14ac:dyDescent="0.2">
      <c r="A33" t="s">
        <v>447</v>
      </c>
      <c r="B33">
        <v>0.74976642915065494</v>
      </c>
      <c r="C33">
        <v>-11.443074119141199</v>
      </c>
      <c r="D33">
        <v>3.3662281046960598</v>
      </c>
      <c r="E33">
        <v>-3.39937572952276</v>
      </c>
      <c r="F33">
        <v>6.7539864122902595E-4</v>
      </c>
      <c r="G33">
        <v>1.8000950272068501E-2</v>
      </c>
      <c r="H33" t="s">
        <v>375</v>
      </c>
    </row>
    <row r="34" spans="1:8" x14ac:dyDescent="0.2">
      <c r="A34" t="s">
        <v>448</v>
      </c>
      <c r="B34">
        <v>0.437043442094459</v>
      </c>
      <c r="C34">
        <v>-13.9738450618486</v>
      </c>
      <c r="D34">
        <v>3.3671902474830002</v>
      </c>
      <c r="E34">
        <v>-4.1500016437426304</v>
      </c>
      <c r="F34" s="2">
        <v>3.3247288703443702E-5</v>
      </c>
      <c r="G34">
        <v>1.89566341240791E-3</v>
      </c>
      <c r="H34" t="s">
        <v>376</v>
      </c>
    </row>
    <row r="35" spans="1:8" x14ac:dyDescent="0.2">
      <c r="A35" t="s">
        <v>449</v>
      </c>
      <c r="B35">
        <v>167.17345239418</v>
      </c>
      <c r="C35">
        <v>2.9183528462318402</v>
      </c>
      <c r="D35">
        <v>0.71243040854015804</v>
      </c>
      <c r="E35">
        <v>4.0963339173181001</v>
      </c>
      <c r="F35" s="2">
        <v>4.1974437044494699E-5</v>
      </c>
      <c r="G35">
        <v>2.3807461743276101E-3</v>
      </c>
      <c r="H35" t="s">
        <v>377</v>
      </c>
    </row>
    <row r="36" spans="1:8" x14ac:dyDescent="0.2">
      <c r="A36" t="s">
        <v>450</v>
      </c>
      <c r="B36">
        <v>5.7039373520315104</v>
      </c>
      <c r="C36">
        <v>-5.8019101221986604</v>
      </c>
      <c r="D36">
        <v>1.4605364730614301</v>
      </c>
      <c r="E36">
        <v>-3.97245137605998</v>
      </c>
      <c r="F36" s="2">
        <v>7.1136760170339996E-5</v>
      </c>
      <c r="G36">
        <v>3.3423454013775601E-3</v>
      </c>
      <c r="H36" t="s">
        <v>378</v>
      </c>
    </row>
    <row r="37" spans="1:8" x14ac:dyDescent="0.2">
      <c r="A37" t="s">
        <v>451</v>
      </c>
      <c r="B37">
        <v>507.31863802555</v>
      </c>
      <c r="C37">
        <v>2.36298326136051</v>
      </c>
      <c r="D37">
        <v>0.64561463996736201</v>
      </c>
      <c r="E37">
        <v>3.6600521659173801</v>
      </c>
      <c r="F37">
        <v>2.5216390685759598E-4</v>
      </c>
      <c r="G37">
        <v>8.1530491196356893E-3</v>
      </c>
      <c r="H37" t="s">
        <v>379</v>
      </c>
    </row>
    <row r="38" spans="1:8" x14ac:dyDescent="0.2">
      <c r="A38" t="s">
        <v>452</v>
      </c>
      <c r="B38">
        <v>63.545649996546103</v>
      </c>
      <c r="C38">
        <v>-1.4432597906151801</v>
      </c>
      <c r="D38">
        <v>0.43586906967988498</v>
      </c>
      <c r="E38">
        <v>-3.3112232342504799</v>
      </c>
      <c r="F38">
        <v>9.2889074877681001E-4</v>
      </c>
      <c r="G38">
        <v>2.3243696418353998E-2</v>
      </c>
      <c r="H38" t="s">
        <v>3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4CAE-283C-2D4D-9279-3E478AEF9E88}">
  <dimension ref="A1:F14"/>
  <sheetViews>
    <sheetView workbookViewId="0">
      <selection activeCell="A14" sqref="A14"/>
    </sheetView>
  </sheetViews>
  <sheetFormatPr baseColWidth="10" defaultRowHeight="16" x14ac:dyDescent="0.2"/>
  <sheetData>
    <row r="1" spans="1:6" x14ac:dyDescent="0.2">
      <c r="A1" t="s">
        <v>388</v>
      </c>
      <c r="B1" t="s">
        <v>389</v>
      </c>
      <c r="C1" t="s">
        <v>390</v>
      </c>
      <c r="D1" t="s">
        <v>391</v>
      </c>
      <c r="E1" t="s">
        <v>392</v>
      </c>
      <c r="F1" t="s">
        <v>393</v>
      </c>
    </row>
    <row r="2" spans="1:6" x14ac:dyDescent="0.2">
      <c r="A2" t="s">
        <v>394</v>
      </c>
      <c r="B2" s="2">
        <v>1.4999999999999999E-4</v>
      </c>
      <c r="D2">
        <v>1.4410000000000001</v>
      </c>
      <c r="E2" t="s">
        <v>395</v>
      </c>
      <c r="F2" t="s">
        <v>381</v>
      </c>
    </row>
    <row r="3" spans="1:6" x14ac:dyDescent="0.2">
      <c r="A3" t="s">
        <v>396</v>
      </c>
      <c r="B3" s="2">
        <v>8.1999999999999998E-4</v>
      </c>
      <c r="C3" s="2">
        <v>5.1999999999999998E-3</v>
      </c>
      <c r="E3" t="s">
        <v>397</v>
      </c>
      <c r="F3" t="s">
        <v>215</v>
      </c>
    </row>
    <row r="4" spans="1:6" x14ac:dyDescent="0.2">
      <c r="A4" t="s">
        <v>398</v>
      </c>
      <c r="B4" s="2">
        <v>1.15E-3</v>
      </c>
      <c r="D4">
        <v>-1.2490000000000001</v>
      </c>
      <c r="E4" t="s">
        <v>397</v>
      </c>
      <c r="F4" t="s">
        <v>222</v>
      </c>
    </row>
    <row r="5" spans="1:6" x14ac:dyDescent="0.2">
      <c r="A5" t="s">
        <v>399</v>
      </c>
      <c r="B5" s="2">
        <v>1E-4</v>
      </c>
      <c r="C5" s="2">
        <v>3.5999999999999999E-3</v>
      </c>
      <c r="E5" t="s">
        <v>397</v>
      </c>
      <c r="F5" t="s">
        <v>382</v>
      </c>
    </row>
    <row r="6" spans="1:6" x14ac:dyDescent="0.2">
      <c r="A6" t="s">
        <v>400</v>
      </c>
      <c r="B6" s="2">
        <v>3.4E-5</v>
      </c>
      <c r="D6">
        <v>1.7450000000000001</v>
      </c>
      <c r="E6" t="s">
        <v>395</v>
      </c>
      <c r="F6" t="s">
        <v>383</v>
      </c>
    </row>
    <row r="7" spans="1:6" x14ac:dyDescent="0.2">
      <c r="A7" t="s">
        <v>401</v>
      </c>
      <c r="B7" s="2">
        <v>1.9999999999999999E-6</v>
      </c>
      <c r="C7" s="2">
        <v>5.3E-3</v>
      </c>
      <c r="E7" t="s">
        <v>395</v>
      </c>
      <c r="F7" t="s">
        <v>384</v>
      </c>
    </row>
    <row r="8" spans="1:6" x14ac:dyDescent="0.2">
      <c r="A8" t="s">
        <v>402</v>
      </c>
      <c r="B8" s="2">
        <v>9.6999999999999992E-9</v>
      </c>
      <c r="C8" s="2">
        <v>8.3000000000000001E-3</v>
      </c>
      <c r="D8">
        <v>1.5820000000000001</v>
      </c>
      <c r="E8" t="s">
        <v>395</v>
      </c>
      <c r="F8" t="s">
        <v>220</v>
      </c>
    </row>
    <row r="9" spans="1:6" x14ac:dyDescent="0.2">
      <c r="A9" t="s">
        <v>403</v>
      </c>
      <c r="B9" s="2">
        <v>5.8E-5</v>
      </c>
      <c r="C9" s="2">
        <v>9.4999999999999998E-3</v>
      </c>
      <c r="E9" t="s">
        <v>395</v>
      </c>
      <c r="F9" t="s">
        <v>223</v>
      </c>
    </row>
    <row r="10" spans="1:6" x14ac:dyDescent="0.2">
      <c r="A10" t="s">
        <v>404</v>
      </c>
      <c r="B10" s="2">
        <v>2.9999999999999998E-13</v>
      </c>
      <c r="C10" s="2">
        <v>9.8999999999999999E-4</v>
      </c>
      <c r="D10">
        <v>1.9330000000000001</v>
      </c>
      <c r="E10" t="s">
        <v>395</v>
      </c>
      <c r="F10" t="s">
        <v>385</v>
      </c>
    </row>
    <row r="11" spans="1:6" x14ac:dyDescent="0.2">
      <c r="A11" t="s">
        <v>405</v>
      </c>
      <c r="B11" s="2">
        <v>5.0000000000000003E-10</v>
      </c>
      <c r="C11" s="2">
        <v>3.1E-6</v>
      </c>
      <c r="D11">
        <v>-1.512</v>
      </c>
      <c r="E11" t="s">
        <v>397</v>
      </c>
      <c r="F11" t="s">
        <v>199</v>
      </c>
    </row>
    <row r="12" spans="1:6" x14ac:dyDescent="0.2">
      <c r="A12" t="s">
        <v>406</v>
      </c>
      <c r="B12" s="2">
        <v>6.3E-5</v>
      </c>
      <c r="C12" s="2">
        <v>6.4000000000000003E-3</v>
      </c>
      <c r="D12">
        <v>-1.851</v>
      </c>
      <c r="E12" t="s">
        <v>397</v>
      </c>
      <c r="F12" t="s">
        <v>386</v>
      </c>
    </row>
    <row r="13" spans="1:6" x14ac:dyDescent="0.2">
      <c r="A13" t="s">
        <v>407</v>
      </c>
      <c r="B13" s="2">
        <v>1.9E-6</v>
      </c>
      <c r="C13" s="2">
        <v>1.1000000000000001E-3</v>
      </c>
      <c r="D13">
        <v>-1.3680000000000001</v>
      </c>
      <c r="E13" t="s">
        <v>397</v>
      </c>
      <c r="F13" t="s">
        <v>387</v>
      </c>
    </row>
    <row r="14" spans="1:6" x14ac:dyDescent="0.2">
      <c r="A14" t="s">
        <v>408</v>
      </c>
      <c r="B14" s="2">
        <v>8.0999999999999997E-9</v>
      </c>
      <c r="D14">
        <v>1.5469999999999999</v>
      </c>
      <c r="E14" t="s">
        <v>395</v>
      </c>
      <c r="F14" t="s">
        <v>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P GO plot data delivery</vt:lpstr>
      <vt:lpstr>CC GO plot data delivery</vt:lpstr>
      <vt:lpstr>Maternal GO enrichment delivery</vt:lpstr>
      <vt:lpstr>Fetal GO enrichment delivery</vt:lpstr>
      <vt:lpstr>Maternal delivery mtDEG-INTXs</vt:lpstr>
      <vt:lpstr>Fetal delivery mtDEG-INTX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i, Contessa</dc:creator>
  <cp:lastModifiedBy>Ricci, Contessa</cp:lastModifiedBy>
  <dcterms:created xsi:type="dcterms:W3CDTF">2021-07-26T04:31:28Z</dcterms:created>
  <dcterms:modified xsi:type="dcterms:W3CDTF">2021-12-07T02:30:57Z</dcterms:modified>
</cp:coreProperties>
</file>